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ocuments\2021\RNAseq paper\Uploaded\Response from reviewers Round 1\Resubmission\"/>
    </mc:Choice>
  </mc:AlternateContent>
  <xr:revisionPtr revIDLastSave="0" documentId="13_ncr:1_{C3D5B2E2-E5CF-4849-A4A8-9173C4103B72}" xr6:coauthVersionLast="47" xr6:coauthVersionMax="47" xr10:uidLastSave="{00000000-0000-0000-0000-000000000000}"/>
  <bookViews>
    <workbookView xWindow="-108" yWindow="-108" windowWidth="23256" windowHeight="14016" xr2:uid="{79C13766-4E4B-4968-854D-6193523B2F86}"/>
  </bookViews>
  <sheets>
    <sheet name="Median valu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4" i="3" l="1"/>
  <c r="X54" i="3"/>
  <c r="W54" i="3"/>
  <c r="V54" i="3"/>
  <c r="T54" i="3"/>
  <c r="S54" i="3"/>
  <c r="R54" i="3"/>
  <c r="Q54" i="3"/>
  <c r="Y53" i="3"/>
  <c r="X53" i="3"/>
  <c r="W53" i="3"/>
  <c r="V53" i="3"/>
  <c r="T53" i="3"/>
  <c r="S53" i="3"/>
  <c r="R53" i="3"/>
  <c r="Q53" i="3"/>
  <c r="Y52" i="3"/>
  <c r="X52" i="3"/>
  <c r="W52" i="3"/>
  <c r="V52" i="3"/>
  <c r="T52" i="3"/>
  <c r="S52" i="3"/>
  <c r="R52" i="3"/>
  <c r="Q52" i="3"/>
  <c r="Y51" i="3"/>
  <c r="X51" i="3"/>
  <c r="W51" i="3"/>
  <c r="V51" i="3"/>
  <c r="T51" i="3"/>
  <c r="S51" i="3"/>
  <c r="R51" i="3"/>
  <c r="Q51" i="3"/>
  <c r="Y50" i="3"/>
  <c r="X50" i="3"/>
  <c r="W50" i="3"/>
  <c r="V50" i="3"/>
  <c r="T50" i="3"/>
  <c r="S50" i="3"/>
  <c r="R50" i="3"/>
  <c r="Q50" i="3"/>
  <c r="Y49" i="3"/>
  <c r="X49" i="3"/>
  <c r="W49" i="3"/>
  <c r="V49" i="3"/>
  <c r="T49" i="3"/>
  <c r="S49" i="3"/>
  <c r="R49" i="3"/>
  <c r="Q49" i="3"/>
  <c r="Y48" i="3"/>
  <c r="X48" i="3"/>
  <c r="W48" i="3"/>
  <c r="V48" i="3"/>
  <c r="T48" i="3"/>
  <c r="S48" i="3"/>
  <c r="R48" i="3"/>
  <c r="Q48" i="3"/>
  <c r="Y47" i="3"/>
  <c r="X47" i="3"/>
  <c r="W47" i="3"/>
  <c r="V47" i="3"/>
  <c r="T47" i="3"/>
  <c r="S47" i="3"/>
  <c r="R47" i="3"/>
  <c r="Q47" i="3"/>
  <c r="Y46" i="3"/>
  <c r="X46" i="3"/>
  <c r="W46" i="3"/>
  <c r="V46" i="3"/>
  <c r="T46" i="3"/>
  <c r="S46" i="3"/>
  <c r="R46" i="3"/>
  <c r="Q46" i="3"/>
  <c r="Y45" i="3"/>
  <c r="X45" i="3"/>
  <c r="W45" i="3"/>
  <c r="V45" i="3"/>
  <c r="T45" i="3"/>
  <c r="S45" i="3"/>
  <c r="R45" i="3"/>
  <c r="Q45" i="3"/>
  <c r="Y44" i="3"/>
  <c r="X44" i="3"/>
  <c r="W44" i="3"/>
  <c r="V44" i="3"/>
  <c r="T44" i="3"/>
  <c r="S44" i="3"/>
  <c r="R44" i="3"/>
  <c r="Q44" i="3"/>
  <c r="Y3" i="3"/>
  <c r="O3" i="3"/>
  <c r="Y43" i="3"/>
  <c r="X43" i="3"/>
  <c r="W43" i="3"/>
  <c r="V43" i="3"/>
  <c r="T43" i="3"/>
  <c r="S43" i="3"/>
  <c r="R43" i="3"/>
  <c r="Q43" i="3"/>
  <c r="O43" i="3"/>
  <c r="Y42" i="3"/>
  <c r="X42" i="3"/>
  <c r="W42" i="3"/>
  <c r="V42" i="3"/>
  <c r="T42" i="3"/>
  <c r="S42" i="3"/>
  <c r="R42" i="3"/>
  <c r="Q42" i="3"/>
  <c r="O42" i="3"/>
  <c r="Y41" i="3"/>
  <c r="X41" i="3"/>
  <c r="W41" i="3"/>
  <c r="V41" i="3"/>
  <c r="T41" i="3"/>
  <c r="S41" i="3"/>
  <c r="R41" i="3"/>
  <c r="Q41" i="3"/>
  <c r="O41" i="3"/>
  <c r="Y40" i="3"/>
  <c r="X40" i="3"/>
  <c r="W40" i="3"/>
  <c r="V40" i="3"/>
  <c r="T40" i="3"/>
  <c r="S40" i="3"/>
  <c r="R40" i="3"/>
  <c r="Q40" i="3"/>
  <c r="O40" i="3"/>
  <c r="Y39" i="3"/>
  <c r="X39" i="3"/>
  <c r="W39" i="3"/>
  <c r="V39" i="3"/>
  <c r="T39" i="3"/>
  <c r="S39" i="3"/>
  <c r="R39" i="3"/>
  <c r="Q39" i="3"/>
  <c r="O39" i="3"/>
  <c r="Y38" i="3"/>
  <c r="X38" i="3"/>
  <c r="W38" i="3"/>
  <c r="V38" i="3"/>
  <c r="T38" i="3"/>
  <c r="S38" i="3"/>
  <c r="R38" i="3"/>
  <c r="Q38" i="3"/>
  <c r="O38" i="3"/>
  <c r="Y37" i="3"/>
  <c r="X37" i="3"/>
  <c r="W37" i="3"/>
  <c r="V37" i="3"/>
  <c r="T37" i="3"/>
  <c r="S37" i="3"/>
  <c r="R37" i="3"/>
  <c r="Q37" i="3"/>
  <c r="O37" i="3"/>
  <c r="Y36" i="3"/>
  <c r="X36" i="3"/>
  <c r="W36" i="3"/>
  <c r="V36" i="3"/>
  <c r="T36" i="3"/>
  <c r="S36" i="3"/>
  <c r="R36" i="3"/>
  <c r="Q36" i="3"/>
  <c r="O36" i="3"/>
  <c r="Y35" i="3"/>
  <c r="X35" i="3"/>
  <c r="W35" i="3"/>
  <c r="V35" i="3"/>
  <c r="T35" i="3"/>
  <c r="S35" i="3"/>
  <c r="R35" i="3"/>
  <c r="Q35" i="3"/>
  <c r="O35" i="3"/>
  <c r="Y34" i="3"/>
  <c r="X34" i="3"/>
  <c r="W34" i="3"/>
  <c r="V34" i="3"/>
  <c r="T34" i="3"/>
  <c r="S34" i="3"/>
  <c r="R34" i="3"/>
  <c r="Q34" i="3"/>
  <c r="O34" i="3"/>
  <c r="Y33" i="3"/>
  <c r="X33" i="3"/>
  <c r="W33" i="3"/>
  <c r="V33" i="3"/>
  <c r="T33" i="3"/>
  <c r="S33" i="3"/>
  <c r="R33" i="3"/>
  <c r="Q33" i="3"/>
  <c r="Y32" i="3"/>
  <c r="X32" i="3"/>
  <c r="W32" i="3"/>
  <c r="V32" i="3"/>
  <c r="T32" i="3"/>
  <c r="S32" i="3"/>
  <c r="R32" i="3"/>
  <c r="Q32" i="3"/>
  <c r="O32" i="3"/>
  <c r="Y31" i="3"/>
  <c r="X31" i="3"/>
  <c r="W31" i="3"/>
  <c r="V31" i="3"/>
  <c r="T31" i="3"/>
  <c r="S31" i="3"/>
  <c r="R31" i="3"/>
  <c r="Q31" i="3"/>
  <c r="O31" i="3"/>
  <c r="Y30" i="3"/>
  <c r="X30" i="3"/>
  <c r="W30" i="3"/>
  <c r="V30" i="3"/>
  <c r="T30" i="3"/>
  <c r="S30" i="3"/>
  <c r="R30" i="3"/>
  <c r="Q30" i="3"/>
  <c r="O30" i="3"/>
  <c r="Y29" i="3"/>
  <c r="X29" i="3"/>
  <c r="W29" i="3"/>
  <c r="V29" i="3"/>
  <c r="T29" i="3"/>
  <c r="S29" i="3"/>
  <c r="R29" i="3"/>
  <c r="Q29" i="3"/>
  <c r="O29" i="3"/>
  <c r="Y28" i="3"/>
  <c r="X28" i="3"/>
  <c r="W28" i="3"/>
  <c r="V28" i="3"/>
  <c r="T28" i="3"/>
  <c r="S28" i="3"/>
  <c r="R28" i="3"/>
  <c r="Q28" i="3"/>
  <c r="O28" i="3"/>
  <c r="Y27" i="3"/>
  <c r="X27" i="3"/>
  <c r="W27" i="3"/>
  <c r="V27" i="3"/>
  <c r="T27" i="3"/>
  <c r="S27" i="3"/>
  <c r="R27" i="3"/>
  <c r="Q27" i="3"/>
  <c r="O27" i="3"/>
  <c r="Y26" i="3"/>
  <c r="X26" i="3"/>
  <c r="W26" i="3"/>
  <c r="V26" i="3"/>
  <c r="T26" i="3"/>
  <c r="S26" i="3"/>
  <c r="R26" i="3"/>
  <c r="Q26" i="3"/>
  <c r="O26" i="3"/>
  <c r="Y25" i="3"/>
  <c r="X25" i="3"/>
  <c r="W25" i="3"/>
  <c r="V25" i="3"/>
  <c r="T25" i="3"/>
  <c r="S25" i="3"/>
  <c r="R25" i="3"/>
  <c r="Q25" i="3"/>
  <c r="O25" i="3"/>
  <c r="Y24" i="3"/>
  <c r="X24" i="3"/>
  <c r="W24" i="3"/>
  <c r="V24" i="3"/>
  <c r="T24" i="3"/>
  <c r="S24" i="3"/>
  <c r="R24" i="3"/>
  <c r="Q24" i="3"/>
  <c r="O24" i="3"/>
  <c r="Y23" i="3"/>
  <c r="X23" i="3"/>
  <c r="W23" i="3"/>
  <c r="V23" i="3"/>
  <c r="T23" i="3"/>
  <c r="S23" i="3"/>
  <c r="R23" i="3"/>
  <c r="Q23" i="3"/>
  <c r="O23" i="3"/>
  <c r="Y22" i="3"/>
  <c r="X22" i="3"/>
  <c r="W22" i="3"/>
  <c r="V22" i="3"/>
  <c r="T22" i="3"/>
  <c r="S22" i="3"/>
  <c r="R22" i="3"/>
  <c r="Q22" i="3"/>
  <c r="O22" i="3"/>
  <c r="Y21" i="3"/>
  <c r="X21" i="3"/>
  <c r="W21" i="3"/>
  <c r="V21" i="3"/>
  <c r="T21" i="3"/>
  <c r="S21" i="3"/>
  <c r="R21" i="3"/>
  <c r="Q21" i="3"/>
  <c r="O21" i="3"/>
  <c r="Y20" i="3"/>
  <c r="X20" i="3"/>
  <c r="W20" i="3"/>
  <c r="V20" i="3"/>
  <c r="T20" i="3"/>
  <c r="S20" i="3"/>
  <c r="R20" i="3"/>
  <c r="Q20" i="3"/>
  <c r="O20" i="3"/>
  <c r="Y19" i="3"/>
  <c r="X19" i="3"/>
  <c r="W19" i="3"/>
  <c r="V19" i="3"/>
  <c r="T19" i="3"/>
  <c r="S19" i="3"/>
  <c r="R19" i="3"/>
  <c r="Q19" i="3"/>
  <c r="O19" i="3"/>
  <c r="Y18" i="3"/>
  <c r="X18" i="3"/>
  <c r="W18" i="3"/>
  <c r="V18" i="3"/>
  <c r="T18" i="3"/>
  <c r="S18" i="3"/>
  <c r="R18" i="3"/>
  <c r="Q18" i="3"/>
  <c r="O18" i="3"/>
  <c r="Y17" i="3"/>
  <c r="X17" i="3"/>
  <c r="W17" i="3"/>
  <c r="V17" i="3"/>
  <c r="T17" i="3"/>
  <c r="S17" i="3"/>
  <c r="R17" i="3"/>
  <c r="Q17" i="3"/>
  <c r="O17" i="3"/>
  <c r="Y16" i="3"/>
  <c r="X16" i="3"/>
  <c r="W16" i="3"/>
  <c r="V16" i="3"/>
  <c r="T16" i="3"/>
  <c r="S16" i="3"/>
  <c r="R16" i="3"/>
  <c r="Q16" i="3"/>
  <c r="O16" i="3"/>
  <c r="Y15" i="3"/>
  <c r="X15" i="3"/>
  <c r="W15" i="3"/>
  <c r="V15" i="3"/>
  <c r="T15" i="3"/>
  <c r="S15" i="3"/>
  <c r="R15" i="3"/>
  <c r="Q15" i="3"/>
  <c r="O15" i="3"/>
  <c r="Y14" i="3"/>
  <c r="X14" i="3"/>
  <c r="W14" i="3"/>
  <c r="V14" i="3"/>
  <c r="T14" i="3"/>
  <c r="S14" i="3"/>
  <c r="R14" i="3"/>
  <c r="Q14" i="3"/>
  <c r="O14" i="3"/>
  <c r="Y13" i="3"/>
  <c r="X13" i="3"/>
  <c r="W13" i="3"/>
  <c r="V13" i="3"/>
  <c r="T13" i="3"/>
  <c r="S13" i="3"/>
  <c r="R13" i="3"/>
  <c r="Q13" i="3"/>
  <c r="O13" i="3"/>
  <c r="Y12" i="3"/>
  <c r="X12" i="3"/>
  <c r="W12" i="3"/>
  <c r="V12" i="3"/>
  <c r="T12" i="3"/>
  <c r="S12" i="3"/>
  <c r="R12" i="3"/>
  <c r="Q12" i="3"/>
  <c r="O12" i="3"/>
  <c r="Y11" i="3"/>
  <c r="X11" i="3"/>
  <c r="W11" i="3"/>
  <c r="V11" i="3"/>
  <c r="T11" i="3"/>
  <c r="S11" i="3"/>
  <c r="R11" i="3"/>
  <c r="Q11" i="3"/>
  <c r="O11" i="3"/>
  <c r="Y10" i="3"/>
  <c r="X10" i="3"/>
  <c r="W10" i="3"/>
  <c r="V10" i="3"/>
  <c r="T10" i="3"/>
  <c r="S10" i="3"/>
  <c r="R10" i="3"/>
  <c r="Q10" i="3"/>
  <c r="O10" i="3"/>
  <c r="Y9" i="3"/>
  <c r="X9" i="3"/>
  <c r="W9" i="3"/>
  <c r="V9" i="3"/>
  <c r="T9" i="3"/>
  <c r="S9" i="3"/>
  <c r="R9" i="3"/>
  <c r="Q9" i="3"/>
  <c r="O9" i="3"/>
  <c r="Y8" i="3"/>
  <c r="X8" i="3"/>
  <c r="W8" i="3"/>
  <c r="V8" i="3"/>
  <c r="T8" i="3"/>
  <c r="S8" i="3"/>
  <c r="R8" i="3"/>
  <c r="Q8" i="3"/>
  <c r="O8" i="3"/>
  <c r="Y7" i="3"/>
  <c r="X7" i="3"/>
  <c r="W7" i="3"/>
  <c r="V7" i="3"/>
  <c r="T7" i="3"/>
  <c r="S7" i="3"/>
  <c r="R7" i="3"/>
  <c r="Q7" i="3"/>
  <c r="O7" i="3"/>
  <c r="Y6" i="3"/>
  <c r="X6" i="3"/>
  <c r="W6" i="3"/>
  <c r="V6" i="3"/>
  <c r="T6" i="3"/>
  <c r="S6" i="3"/>
  <c r="R6" i="3"/>
  <c r="Q6" i="3"/>
  <c r="O6" i="3"/>
  <c r="Y5" i="3"/>
  <c r="X5" i="3"/>
  <c r="W5" i="3"/>
  <c r="V5" i="3"/>
  <c r="T5" i="3"/>
  <c r="S5" i="3"/>
  <c r="R5" i="3"/>
  <c r="Q5" i="3"/>
  <c r="O5" i="3"/>
  <c r="Y4" i="3"/>
  <c r="X4" i="3"/>
  <c r="W4" i="3"/>
  <c r="V4" i="3"/>
  <c r="T4" i="3"/>
  <c r="S4" i="3"/>
  <c r="R4" i="3"/>
  <c r="Q4" i="3"/>
  <c r="O4" i="3"/>
  <c r="X3" i="3"/>
  <c r="W3" i="3"/>
  <c r="V3" i="3"/>
  <c r="T3" i="3"/>
  <c r="S3" i="3"/>
  <c r="R3" i="3"/>
  <c r="Q3" i="3"/>
</calcChain>
</file>

<file path=xl/sharedStrings.xml><?xml version="1.0" encoding="utf-8"?>
<sst xmlns="http://schemas.openxmlformats.org/spreadsheetml/2006/main" count="75" uniqueCount="64">
  <si>
    <t>CDKN1A</t>
  </si>
  <si>
    <t>CSF1</t>
  </si>
  <si>
    <t>ELL2</t>
  </si>
  <si>
    <t>MAFB</t>
  </si>
  <si>
    <t>NFE2L1</t>
  </si>
  <si>
    <t>PIK3R1</t>
  </si>
  <si>
    <t>SCAP</t>
  </si>
  <si>
    <t>SIRT2</t>
  </si>
  <si>
    <t>LPL</t>
  </si>
  <si>
    <t>TSC22D3</t>
  </si>
  <si>
    <t>MYBL2</t>
  </si>
  <si>
    <t>EEF1A2</t>
  </si>
  <si>
    <t>HMGCS1</t>
  </si>
  <si>
    <t>ALDH2</t>
  </si>
  <si>
    <t>NR1D2</t>
  </si>
  <si>
    <t>IL1B</t>
  </si>
  <si>
    <t>TGFA</t>
  </si>
  <si>
    <t>PHF12</t>
  </si>
  <si>
    <t>TREM2</t>
  </si>
  <si>
    <t>MEF2D</t>
  </si>
  <si>
    <t>FOXM1</t>
  </si>
  <si>
    <t>MVK</t>
  </si>
  <si>
    <t>RELB</t>
  </si>
  <si>
    <t>FOXO3</t>
  </si>
  <si>
    <t>STAT3</t>
  </si>
  <si>
    <t>GABARAP</t>
  </si>
  <si>
    <t>LARP1</t>
  </si>
  <si>
    <t>RUVBL1</t>
  </si>
  <si>
    <t>RXRB</t>
  </si>
  <si>
    <t>RXRA</t>
  </si>
  <si>
    <t>NFKB2</t>
  </si>
  <si>
    <t>GATA1</t>
  </si>
  <si>
    <t>NFKBIA</t>
  </si>
  <si>
    <t>AREG</t>
  </si>
  <si>
    <t>STAT6</t>
  </si>
  <si>
    <t>CKAP2L</t>
  </si>
  <si>
    <t>NCOA2</t>
  </si>
  <si>
    <t>TG</t>
  </si>
  <si>
    <t>RELA</t>
  </si>
  <si>
    <t>MAPK3</t>
  </si>
  <si>
    <t>TSC2</t>
  </si>
  <si>
    <t>PPARG</t>
  </si>
  <si>
    <t>CEBPE</t>
  </si>
  <si>
    <t>NFE2L2</t>
  </si>
  <si>
    <t>LGALS1</t>
  </si>
  <si>
    <t>MFN2</t>
  </si>
  <si>
    <t>CHUK</t>
  </si>
  <si>
    <t>EIF4E</t>
  </si>
  <si>
    <t>CREB3L2</t>
  </si>
  <si>
    <t>BMNC 0 hr</t>
  </si>
  <si>
    <t>ISF 48</t>
  </si>
  <si>
    <t>ISF 96</t>
  </si>
  <si>
    <t>ISF 6</t>
  </si>
  <si>
    <t>ISF 10</t>
  </si>
  <si>
    <t>SF 48</t>
  </si>
  <si>
    <t>gene</t>
  </si>
  <si>
    <t>SF 96</t>
  </si>
  <si>
    <t>SF 6</t>
  </si>
  <si>
    <t>SF 10</t>
  </si>
  <si>
    <t>Upstream Regulators</t>
  </si>
  <si>
    <t>Drivers of relevant Bioplogical Processes</t>
  </si>
  <si>
    <t>Fold Change</t>
  </si>
  <si>
    <t>CDKN2A</t>
  </si>
  <si>
    <t>GeT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63CF4-BDF7-42F4-9779-8751D088B5D9}">
  <dimension ref="A1:Y54"/>
  <sheetViews>
    <sheetView tabSelected="1" zoomScaleNormal="100" workbookViewId="0">
      <pane xSplit="2" ySplit="2" topLeftCell="C32" activePane="bottomRight" state="frozen"/>
      <selection pane="topRight" activeCell="C1" sqref="C1"/>
      <selection pane="bottomLeft" activeCell="A3" sqref="A3"/>
      <selection pane="bottomRight" activeCell="W46" sqref="W46"/>
    </sheetView>
  </sheetViews>
  <sheetFormatPr defaultColWidth="8.77734375" defaultRowHeight="14.4" x14ac:dyDescent="0.3"/>
  <cols>
    <col min="1" max="1" width="22.77734375" customWidth="1"/>
    <col min="2" max="2" width="8.77734375" style="4"/>
    <col min="4" max="4" width="4" customWidth="1"/>
    <col min="9" max="9" width="1.77734375" customWidth="1"/>
    <col min="16" max="16" width="4.44140625" customWidth="1"/>
    <col min="21" max="21" width="2.109375" customWidth="1"/>
  </cols>
  <sheetData>
    <row r="1" spans="1:25" ht="15.6" x14ac:dyDescent="0.3">
      <c r="B1" s="5" t="s">
        <v>6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O1" s="5" t="s">
        <v>61</v>
      </c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 s="1" customFormat="1" x14ac:dyDescent="0.3">
      <c r="B2" s="3" t="s">
        <v>55</v>
      </c>
      <c r="C2" s="1" t="s">
        <v>49</v>
      </c>
      <c r="E2" s="1" t="s">
        <v>50</v>
      </c>
      <c r="F2" s="1" t="s">
        <v>51</v>
      </c>
      <c r="G2" s="1" t="s">
        <v>52</v>
      </c>
      <c r="H2" s="1" t="s">
        <v>53</v>
      </c>
      <c r="J2" s="1" t="s">
        <v>54</v>
      </c>
      <c r="K2" s="1" t="s">
        <v>56</v>
      </c>
      <c r="L2" s="1" t="s">
        <v>57</v>
      </c>
      <c r="M2" s="1" t="s">
        <v>58</v>
      </c>
      <c r="O2" s="1" t="s">
        <v>49</v>
      </c>
      <c r="Q2" s="1" t="s">
        <v>50</v>
      </c>
      <c r="R2" s="1" t="s">
        <v>51</v>
      </c>
      <c r="S2" s="1" t="s">
        <v>52</v>
      </c>
      <c r="T2" s="1" t="s">
        <v>53</v>
      </c>
      <c r="V2" s="1" t="s">
        <v>54</v>
      </c>
      <c r="W2" s="1" t="s">
        <v>56</v>
      </c>
      <c r="X2" s="1" t="s">
        <v>57</v>
      </c>
      <c r="Y2" s="1" t="s">
        <v>58</v>
      </c>
    </row>
    <row r="3" spans="1:25" x14ac:dyDescent="0.3">
      <c r="A3" s="6" t="s">
        <v>59</v>
      </c>
      <c r="B3" s="7" t="s">
        <v>43</v>
      </c>
      <c r="C3" s="2">
        <v>116.79609136875001</v>
      </c>
      <c r="D3" s="2"/>
      <c r="E3" s="2">
        <v>209.47462141428574</v>
      </c>
      <c r="F3" s="2">
        <v>165.69806987499999</v>
      </c>
      <c r="G3" s="2">
        <v>151.78390662500001</v>
      </c>
      <c r="H3" s="2">
        <v>151.70482429999998</v>
      </c>
      <c r="I3" s="2"/>
      <c r="J3" s="2">
        <v>265.15487005714283</v>
      </c>
      <c r="K3" s="2">
        <v>224.70570175</v>
      </c>
      <c r="L3" s="2">
        <v>190.69212953375001</v>
      </c>
      <c r="M3" s="2">
        <v>160.00736875714284</v>
      </c>
      <c r="N3" s="2"/>
      <c r="O3" s="2">
        <f>C3/C3</f>
        <v>1</v>
      </c>
      <c r="P3" s="2"/>
      <c r="Q3" s="2">
        <f>E3/C3</f>
        <v>1.7935071196255186</v>
      </c>
      <c r="R3" s="2">
        <f>F3/C3</f>
        <v>1.4186953341773747</v>
      </c>
      <c r="S3" s="2">
        <f>G3/C3</f>
        <v>1.2995632374869983</v>
      </c>
      <c r="T3" s="2">
        <f>H3/C3</f>
        <v>1.2988861401280605</v>
      </c>
      <c r="U3" s="2"/>
      <c r="V3" s="2">
        <f>J3/C3</f>
        <v>2.2702375306378424</v>
      </c>
      <c r="W3" s="2">
        <f>K3/C3</f>
        <v>1.9239145686866908</v>
      </c>
      <c r="X3" s="2">
        <f>L3/C3</f>
        <v>1.6326927322567204</v>
      </c>
      <c r="Y3" s="2">
        <f>M3/C3</f>
        <v>1.3699719475368886</v>
      </c>
    </row>
    <row r="4" spans="1:25" x14ac:dyDescent="0.3">
      <c r="A4" s="6"/>
      <c r="B4" s="7" t="s">
        <v>26</v>
      </c>
      <c r="C4" s="2">
        <v>26.158615036250001</v>
      </c>
      <c r="D4" s="2"/>
      <c r="E4" s="2">
        <v>39.298372247142858</v>
      </c>
      <c r="F4" s="2">
        <v>46.32490787375</v>
      </c>
      <c r="G4" s="2">
        <v>47.427744537499997</v>
      </c>
      <c r="H4" s="2">
        <v>44.93837187285714</v>
      </c>
      <c r="I4" s="2"/>
      <c r="J4" s="2">
        <v>37.160473504285719</v>
      </c>
      <c r="K4" s="2">
        <v>47.782468027500002</v>
      </c>
      <c r="L4" s="2">
        <v>46.780069825000005</v>
      </c>
      <c r="M4" s="2">
        <v>49.38279046142857</v>
      </c>
      <c r="N4" s="2"/>
      <c r="O4" s="2">
        <f t="shared" ref="O4:O32" si="0">C4/C4</f>
        <v>1</v>
      </c>
      <c r="P4" s="2"/>
      <c r="Q4" s="2">
        <f t="shared" ref="Q4:Q43" si="1">E4/C4</f>
        <v>1.502310890415417</v>
      </c>
      <c r="R4" s="2">
        <f t="shared" ref="R4:R43" si="2">F4/C4</f>
        <v>1.7709235679929545</v>
      </c>
      <c r="S4" s="2">
        <f t="shared" ref="S4:S43" si="3">G4/C4</f>
        <v>1.8130831648302377</v>
      </c>
      <c r="T4" s="2">
        <f t="shared" ref="T4:T43" si="4">H4/C4</f>
        <v>1.7179186210960553</v>
      </c>
      <c r="U4" s="2"/>
      <c r="V4" s="2">
        <f t="shared" ref="V4:V43" si="5">J4/C4</f>
        <v>1.4205826054930506</v>
      </c>
      <c r="W4" s="2">
        <f t="shared" ref="W4:W43" si="6">K4/C4</f>
        <v>1.8266436491872435</v>
      </c>
      <c r="X4" s="2">
        <f t="shared" ref="X4:X43" si="7">L4/C4</f>
        <v>1.7883236463464625</v>
      </c>
      <c r="Y4" s="2">
        <f t="shared" ref="Y4:Y43" si="8">M4/C4</f>
        <v>1.8878212930231606</v>
      </c>
    </row>
    <row r="5" spans="1:25" x14ac:dyDescent="0.3">
      <c r="A5" s="6"/>
      <c r="B5" s="7" t="s">
        <v>5</v>
      </c>
      <c r="C5" s="2">
        <v>26.78577345875</v>
      </c>
      <c r="D5" s="2"/>
      <c r="E5" s="2">
        <v>38.021777008571426</v>
      </c>
      <c r="F5" s="2">
        <v>44.165797631250001</v>
      </c>
      <c r="G5" s="2">
        <v>50.080688137500005</v>
      </c>
      <c r="H5" s="2">
        <v>66.012523652857141</v>
      </c>
      <c r="I5" s="2"/>
      <c r="J5" s="2">
        <v>38.087139194285719</v>
      </c>
      <c r="K5" s="2">
        <v>47.869695473749992</v>
      </c>
      <c r="L5" s="2">
        <v>53.680080158750002</v>
      </c>
      <c r="M5" s="2">
        <v>59.034295654285714</v>
      </c>
      <c r="N5" s="2"/>
      <c r="O5" s="2">
        <f t="shared" si="0"/>
        <v>1</v>
      </c>
      <c r="P5" s="2"/>
      <c r="Q5" s="2">
        <f t="shared" si="1"/>
        <v>1.4194765391831912</v>
      </c>
      <c r="R5" s="2">
        <f t="shared" si="2"/>
        <v>1.6488528023753048</v>
      </c>
      <c r="S5" s="2">
        <f t="shared" si="3"/>
        <v>1.869674893451335</v>
      </c>
      <c r="T5" s="2">
        <f t="shared" si="4"/>
        <v>2.4644621053977107</v>
      </c>
      <c r="U5" s="2"/>
      <c r="V5" s="2">
        <f t="shared" si="5"/>
        <v>1.4219167220591851</v>
      </c>
      <c r="W5" s="2">
        <f t="shared" si="6"/>
        <v>1.7871313496871448</v>
      </c>
      <c r="X5" s="2">
        <f t="shared" si="7"/>
        <v>2.0040518987221758</v>
      </c>
      <c r="Y5" s="2">
        <f t="shared" si="8"/>
        <v>2.2039421689725827</v>
      </c>
    </row>
    <row r="6" spans="1:25" x14ac:dyDescent="0.3">
      <c r="A6" s="6"/>
      <c r="B6" s="7" t="s">
        <v>1</v>
      </c>
      <c r="C6" s="2">
        <v>5.7549371684999997</v>
      </c>
      <c r="D6" s="2"/>
      <c r="E6" s="2">
        <v>43.545589387142854</v>
      </c>
      <c r="F6" s="2">
        <v>35.973096929500002</v>
      </c>
      <c r="G6" s="2">
        <v>57.94779592375</v>
      </c>
      <c r="H6" s="2">
        <v>77.584446351428582</v>
      </c>
      <c r="I6" s="2"/>
      <c r="J6" s="2">
        <v>14.418786232</v>
      </c>
      <c r="K6" s="2">
        <v>25.748327092875002</v>
      </c>
      <c r="L6" s="2">
        <v>25.922462091250001</v>
      </c>
      <c r="M6" s="2">
        <v>46.792055481428562</v>
      </c>
      <c r="N6" s="2"/>
      <c r="O6" s="2">
        <f t="shared" si="0"/>
        <v>1</v>
      </c>
      <c r="P6" s="2"/>
      <c r="Q6" s="2">
        <f t="shared" si="1"/>
        <v>7.5666489680360538</v>
      </c>
      <c r="R6" s="2">
        <f t="shared" si="2"/>
        <v>6.2508235756944392</v>
      </c>
      <c r="S6" s="2">
        <f t="shared" si="3"/>
        <v>10.069231726964945</v>
      </c>
      <c r="T6" s="2">
        <f t="shared" si="4"/>
        <v>13.481371573627561</v>
      </c>
      <c r="U6" s="2"/>
      <c r="V6" s="2">
        <f t="shared" si="5"/>
        <v>2.5054637105200919</v>
      </c>
      <c r="W6" s="2">
        <f t="shared" si="6"/>
        <v>4.4741282726438865</v>
      </c>
      <c r="X6" s="2">
        <f t="shared" si="7"/>
        <v>4.5043866392040179</v>
      </c>
      <c r="Y6" s="2">
        <f t="shared" si="8"/>
        <v>8.1307673935256393</v>
      </c>
    </row>
    <row r="7" spans="1:25" x14ac:dyDescent="0.3">
      <c r="A7" s="6"/>
      <c r="B7" s="7" t="s">
        <v>27</v>
      </c>
      <c r="C7" s="2">
        <v>19.435977504999997</v>
      </c>
      <c r="D7" s="2"/>
      <c r="E7" s="2">
        <v>32.103592721428576</v>
      </c>
      <c r="F7" s="2">
        <v>32.086032762499997</v>
      </c>
      <c r="G7" s="2">
        <v>34.576350452500002</v>
      </c>
      <c r="H7" s="2">
        <v>31.807702294285718</v>
      </c>
      <c r="I7" s="2"/>
      <c r="J7" s="2">
        <v>22.787103717142855</v>
      </c>
      <c r="K7" s="2">
        <v>20.436655991249999</v>
      </c>
      <c r="L7" s="2">
        <v>24.100191640000006</v>
      </c>
      <c r="M7" s="2">
        <v>27.76054332857143</v>
      </c>
      <c r="N7" s="2"/>
      <c r="O7" s="2">
        <f t="shared" si="0"/>
        <v>1</v>
      </c>
      <c r="P7" s="2"/>
      <c r="Q7" s="2">
        <f t="shared" si="1"/>
        <v>1.6517611585612186</v>
      </c>
      <c r="R7" s="2">
        <f t="shared" si="2"/>
        <v>1.650857681546797</v>
      </c>
      <c r="S7" s="2">
        <f t="shared" si="3"/>
        <v>1.7789869556910669</v>
      </c>
      <c r="T7" s="2">
        <f t="shared" si="4"/>
        <v>1.6365373074805749</v>
      </c>
      <c r="U7" s="2"/>
      <c r="V7" s="2">
        <f t="shared" si="5"/>
        <v>1.1724187122196847</v>
      </c>
      <c r="W7" s="2">
        <f t="shared" si="6"/>
        <v>1.0514858841544026</v>
      </c>
      <c r="X7" s="2">
        <f t="shared" si="7"/>
        <v>1.2399783666038982</v>
      </c>
      <c r="Y7" s="2">
        <f t="shared" si="8"/>
        <v>1.4283070311966506</v>
      </c>
    </row>
    <row r="8" spans="1:25" x14ac:dyDescent="0.3">
      <c r="A8" s="6"/>
      <c r="B8" s="7" t="s">
        <v>7</v>
      </c>
      <c r="C8" s="2">
        <v>15.102691177499999</v>
      </c>
      <c r="D8" s="2"/>
      <c r="E8" s="2">
        <v>24.791546700000001</v>
      </c>
      <c r="F8" s="2">
        <v>31.55865305</v>
      </c>
      <c r="G8" s="2">
        <v>33.622381956250003</v>
      </c>
      <c r="H8" s="2">
        <v>24.283625104285715</v>
      </c>
      <c r="I8" s="2"/>
      <c r="J8" s="2">
        <v>25.122056885714283</v>
      </c>
      <c r="K8" s="2">
        <v>33.414980771250001</v>
      </c>
      <c r="L8" s="2">
        <v>35.999291241249999</v>
      </c>
      <c r="M8" s="2">
        <v>24.042622424285717</v>
      </c>
      <c r="N8" s="2"/>
      <c r="O8" s="2">
        <f t="shared" si="0"/>
        <v>1</v>
      </c>
      <c r="P8" s="2"/>
      <c r="Q8" s="2">
        <f t="shared" si="1"/>
        <v>1.6415317249507471</v>
      </c>
      <c r="R8" s="2">
        <f t="shared" si="2"/>
        <v>2.0896046061655627</v>
      </c>
      <c r="S8" s="2">
        <f t="shared" si="3"/>
        <v>2.2262510410290752</v>
      </c>
      <c r="T8" s="2">
        <f t="shared" si="4"/>
        <v>1.6079005270572888</v>
      </c>
      <c r="U8" s="2"/>
      <c r="V8" s="2">
        <f t="shared" si="5"/>
        <v>1.6634159164388624</v>
      </c>
      <c r="W8" s="2">
        <f t="shared" si="6"/>
        <v>2.2125183107121771</v>
      </c>
      <c r="X8" s="2">
        <f t="shared" si="7"/>
        <v>2.3836342025507196</v>
      </c>
      <c r="Y8" s="2">
        <f t="shared" si="8"/>
        <v>1.5919429286950153</v>
      </c>
    </row>
    <row r="9" spans="1:25" x14ac:dyDescent="0.3">
      <c r="A9" s="6"/>
      <c r="B9" s="7" t="s">
        <v>3</v>
      </c>
      <c r="C9" s="2">
        <v>39.266210478750004</v>
      </c>
      <c r="D9" s="2"/>
      <c r="E9" s="2">
        <v>345.7909931142857</v>
      </c>
      <c r="F9" s="2">
        <v>621.47822691249996</v>
      </c>
      <c r="G9" s="2">
        <v>714.96794303750005</v>
      </c>
      <c r="H9" s="2">
        <v>488.00762068571424</v>
      </c>
      <c r="I9" s="2"/>
      <c r="J9" s="2">
        <v>253.08056449999998</v>
      </c>
      <c r="K9" s="2">
        <v>391.39890658749999</v>
      </c>
      <c r="L9" s="2">
        <v>383.78839098124996</v>
      </c>
      <c r="M9" s="2">
        <v>466.76795515714286</v>
      </c>
      <c r="N9" s="2"/>
      <c r="O9" s="2">
        <f t="shared" si="0"/>
        <v>1</v>
      </c>
      <c r="P9" s="2"/>
      <c r="Q9" s="2">
        <f t="shared" si="1"/>
        <v>8.8063245446468557</v>
      </c>
      <c r="R9" s="2">
        <f t="shared" si="2"/>
        <v>15.827303407565395</v>
      </c>
      <c r="S9" s="2">
        <f t="shared" si="3"/>
        <v>18.208223669162695</v>
      </c>
      <c r="T9" s="2">
        <f t="shared" si="4"/>
        <v>12.428182264998886</v>
      </c>
      <c r="U9" s="2"/>
      <c r="V9" s="2">
        <f t="shared" si="5"/>
        <v>6.4452505452992854</v>
      </c>
      <c r="W9" s="2">
        <f t="shared" si="6"/>
        <v>9.9678298928111833</v>
      </c>
      <c r="X9" s="2">
        <f t="shared" si="7"/>
        <v>9.774011454172479</v>
      </c>
      <c r="Y9" s="2">
        <f t="shared" si="8"/>
        <v>11.887267690620343</v>
      </c>
    </row>
    <row r="10" spans="1:25" x14ac:dyDescent="0.3">
      <c r="A10" s="6"/>
      <c r="B10" s="7" t="s">
        <v>47</v>
      </c>
      <c r="C10" s="2">
        <v>39.942347483749998</v>
      </c>
      <c r="D10" s="2"/>
      <c r="E10" s="2">
        <v>118.97882995714285</v>
      </c>
      <c r="F10" s="2">
        <v>147.27848839999999</v>
      </c>
      <c r="G10" s="2">
        <v>209.177167</v>
      </c>
      <c r="H10" s="2">
        <v>229.50880372857142</v>
      </c>
      <c r="I10" s="2"/>
      <c r="J10" s="2">
        <v>96.659408247142864</v>
      </c>
      <c r="K10" s="2">
        <v>94.895991308750013</v>
      </c>
      <c r="L10" s="2">
        <v>92.980512148749995</v>
      </c>
      <c r="M10" s="2">
        <v>126.76796833285717</v>
      </c>
      <c r="N10" s="2"/>
      <c r="O10" s="2">
        <f t="shared" si="0"/>
        <v>1</v>
      </c>
      <c r="P10" s="2"/>
      <c r="Q10" s="2">
        <f t="shared" si="1"/>
        <v>2.9787640800418096</v>
      </c>
      <c r="R10" s="2">
        <f t="shared" si="2"/>
        <v>3.6872767295391999</v>
      </c>
      <c r="S10" s="2">
        <f t="shared" si="3"/>
        <v>5.2369772979693012</v>
      </c>
      <c r="T10" s="2">
        <f t="shared" si="4"/>
        <v>5.7460018798830985</v>
      </c>
      <c r="U10" s="2"/>
      <c r="V10" s="2">
        <f t="shared" si="5"/>
        <v>2.4199731447048132</v>
      </c>
      <c r="W10" s="2">
        <f t="shared" si="6"/>
        <v>2.3758240886406878</v>
      </c>
      <c r="X10" s="2">
        <f t="shared" si="7"/>
        <v>2.3278679898966343</v>
      </c>
      <c r="Y10" s="2">
        <f t="shared" si="8"/>
        <v>3.1737736091858646</v>
      </c>
    </row>
    <row r="11" spans="1:25" x14ac:dyDescent="0.3">
      <c r="A11" s="6"/>
      <c r="B11" s="7" t="s">
        <v>6</v>
      </c>
      <c r="C11" s="2">
        <v>13.685059669999999</v>
      </c>
      <c r="D11" s="2"/>
      <c r="E11" s="2">
        <v>19.438925135714289</v>
      </c>
      <c r="F11" s="2">
        <v>26.597292793749997</v>
      </c>
      <c r="G11" s="2">
        <v>27.765485004999995</v>
      </c>
      <c r="H11" s="2">
        <v>23.081719621428569</v>
      </c>
      <c r="I11" s="2"/>
      <c r="J11" s="2">
        <v>16.14841707857143</v>
      </c>
      <c r="K11" s="2">
        <v>22.446123442499996</v>
      </c>
      <c r="L11" s="2">
        <v>23.462141216250004</v>
      </c>
      <c r="M11" s="2">
        <v>24.054235311428574</v>
      </c>
      <c r="N11" s="2"/>
      <c r="O11" s="2">
        <f t="shared" si="0"/>
        <v>1</v>
      </c>
      <c r="P11" s="2"/>
      <c r="Q11" s="2">
        <f t="shared" si="1"/>
        <v>1.4204486940110135</v>
      </c>
      <c r="R11" s="2">
        <f t="shared" si="2"/>
        <v>1.9435277181915276</v>
      </c>
      <c r="S11" s="2">
        <f t="shared" si="3"/>
        <v>2.0288903135633896</v>
      </c>
      <c r="T11" s="2">
        <f t="shared" si="4"/>
        <v>1.6866363887347646</v>
      </c>
      <c r="U11" s="2"/>
      <c r="V11" s="2">
        <f t="shared" si="5"/>
        <v>1.1800034101401498</v>
      </c>
      <c r="W11" s="2">
        <f t="shared" si="6"/>
        <v>1.6401918576727694</v>
      </c>
      <c r="X11" s="2">
        <f t="shared" si="7"/>
        <v>1.7144347033928573</v>
      </c>
      <c r="Y11" s="2">
        <f t="shared" si="8"/>
        <v>1.7577004332805057</v>
      </c>
    </row>
    <row r="12" spans="1:25" x14ac:dyDescent="0.3">
      <c r="A12" s="6"/>
      <c r="B12" s="7" t="s">
        <v>4</v>
      </c>
      <c r="C12" s="2">
        <v>27.098571637500001</v>
      </c>
      <c r="D12" s="2"/>
      <c r="E12" s="2">
        <v>62.006062414285715</v>
      </c>
      <c r="F12" s="2">
        <v>85.546150601250005</v>
      </c>
      <c r="G12" s="2">
        <v>106.01929964</v>
      </c>
      <c r="H12" s="2">
        <v>211.02872421428575</v>
      </c>
      <c r="I12" s="2"/>
      <c r="J12" s="2">
        <v>48.941235904285712</v>
      </c>
      <c r="K12" s="2">
        <v>59.83863477125</v>
      </c>
      <c r="L12" s="2">
        <v>75.198096557499994</v>
      </c>
      <c r="M12" s="2">
        <v>126.12354639714287</v>
      </c>
      <c r="N12" s="2"/>
      <c r="O12" s="2">
        <f t="shared" si="0"/>
        <v>1</v>
      </c>
      <c r="P12" s="2"/>
      <c r="Q12" s="2">
        <f t="shared" si="1"/>
        <v>2.2881671862172781</v>
      </c>
      <c r="R12" s="2">
        <f t="shared" si="2"/>
        <v>3.1568509124985797</v>
      </c>
      <c r="S12" s="2">
        <f t="shared" si="3"/>
        <v>3.9123574872590918</v>
      </c>
      <c r="T12" s="2">
        <f t="shared" si="4"/>
        <v>7.7874482477244822</v>
      </c>
      <c r="U12" s="2"/>
      <c r="V12" s="2">
        <f t="shared" si="5"/>
        <v>1.8060448557576012</v>
      </c>
      <c r="W12" s="2">
        <f t="shared" si="6"/>
        <v>2.2081840907231838</v>
      </c>
      <c r="X12" s="2">
        <f t="shared" si="7"/>
        <v>2.7749837727032851</v>
      </c>
      <c r="Y12" s="2">
        <f t="shared" si="8"/>
        <v>4.6542507141818676</v>
      </c>
    </row>
    <row r="13" spans="1:25" x14ac:dyDescent="0.3">
      <c r="A13" s="6"/>
      <c r="B13" s="7" t="s">
        <v>25</v>
      </c>
      <c r="C13" s="2">
        <v>1996.9155784999998</v>
      </c>
      <c r="D13" s="2"/>
      <c r="E13" s="2">
        <v>2585.281010857143</v>
      </c>
      <c r="F13" s="2">
        <v>2191.1411151249999</v>
      </c>
      <c r="G13" s="2">
        <v>2112.2165127499998</v>
      </c>
      <c r="H13" s="2">
        <v>1766.0811670000001</v>
      </c>
      <c r="I13" s="2"/>
      <c r="J13" s="2">
        <v>2789.9778224285715</v>
      </c>
      <c r="K13" s="2">
        <v>2367.397595375</v>
      </c>
      <c r="L13" s="2">
        <v>2112.0389963749999</v>
      </c>
      <c r="M13" s="2">
        <v>1621.4950060000001</v>
      </c>
      <c r="N13" s="2"/>
      <c r="O13" s="2">
        <f t="shared" si="0"/>
        <v>1</v>
      </c>
      <c r="P13" s="2"/>
      <c r="Q13" s="2">
        <f t="shared" si="1"/>
        <v>1.29463710869495</v>
      </c>
      <c r="R13" s="2">
        <f t="shared" si="2"/>
        <v>1.0972627679988827</v>
      </c>
      <c r="S13" s="2">
        <f t="shared" si="3"/>
        <v>1.0577395136236101</v>
      </c>
      <c r="T13" s="2">
        <f t="shared" si="4"/>
        <v>0.88440452166065375</v>
      </c>
      <c r="U13" s="2"/>
      <c r="V13" s="2">
        <f t="shared" si="5"/>
        <v>1.3971436010951885</v>
      </c>
      <c r="W13" s="2">
        <f t="shared" si="6"/>
        <v>1.1855271303723771</v>
      </c>
      <c r="X13" s="2">
        <f t="shared" si="7"/>
        <v>1.0576506183408494</v>
      </c>
      <c r="Y13" s="2">
        <f t="shared" si="8"/>
        <v>0.81199977778629973</v>
      </c>
    </row>
    <row r="14" spans="1:25" x14ac:dyDescent="0.3">
      <c r="A14" s="6"/>
      <c r="B14" s="7" t="s">
        <v>2</v>
      </c>
      <c r="C14" s="2">
        <v>8.0823613704999993</v>
      </c>
      <c r="D14" s="2"/>
      <c r="E14" s="2">
        <v>29.142040182857148</v>
      </c>
      <c r="F14" s="2">
        <v>23.861550250000001</v>
      </c>
      <c r="G14" s="2">
        <v>26.785112243750003</v>
      </c>
      <c r="H14" s="2">
        <v>30.687568814285715</v>
      </c>
      <c r="I14" s="2"/>
      <c r="J14" s="2">
        <v>13.865910954142858</v>
      </c>
      <c r="K14" s="2">
        <v>15.913681316249999</v>
      </c>
      <c r="L14" s="2">
        <v>21.41032758075</v>
      </c>
      <c r="M14" s="2">
        <v>27.670595815714286</v>
      </c>
      <c r="N14" s="2"/>
      <c r="O14" s="2">
        <f t="shared" si="0"/>
        <v>1</v>
      </c>
      <c r="P14" s="2"/>
      <c r="Q14" s="2">
        <f t="shared" si="1"/>
        <v>3.6056343990288982</v>
      </c>
      <c r="R14" s="2">
        <f t="shared" si="2"/>
        <v>2.9522993536385087</v>
      </c>
      <c r="S14" s="2">
        <f t="shared" si="3"/>
        <v>3.3140206204480802</v>
      </c>
      <c r="T14" s="2">
        <f t="shared" si="4"/>
        <v>3.7968568104728644</v>
      </c>
      <c r="U14" s="2"/>
      <c r="V14" s="2">
        <f t="shared" si="5"/>
        <v>1.7155767131066884</v>
      </c>
      <c r="W14" s="2">
        <f t="shared" si="6"/>
        <v>1.9689395941059649</v>
      </c>
      <c r="X14" s="2">
        <f t="shared" si="7"/>
        <v>2.6490188447767329</v>
      </c>
      <c r="Y14" s="2">
        <f t="shared" si="8"/>
        <v>3.4235781533735725</v>
      </c>
    </row>
    <row r="15" spans="1:25" x14ac:dyDescent="0.3">
      <c r="A15" s="6"/>
      <c r="B15" s="7" t="s">
        <v>24</v>
      </c>
      <c r="C15" s="2">
        <v>79.73669014875</v>
      </c>
      <c r="D15" s="2"/>
      <c r="E15" s="2">
        <v>120.91453838571429</v>
      </c>
      <c r="F15" s="2">
        <v>86.607143937500012</v>
      </c>
      <c r="G15" s="2">
        <v>71.192058006249994</v>
      </c>
      <c r="H15" s="2">
        <v>55.092616407142863</v>
      </c>
      <c r="I15" s="2"/>
      <c r="J15" s="2">
        <v>108.38586790000001</v>
      </c>
      <c r="K15" s="2">
        <v>69.713252266249995</v>
      </c>
      <c r="L15" s="2">
        <v>53.851894107</v>
      </c>
      <c r="M15" s="2">
        <v>63.564697550000005</v>
      </c>
      <c r="N15" s="2"/>
      <c r="O15" s="2">
        <f t="shared" si="0"/>
        <v>1</v>
      </c>
      <c r="P15" s="2"/>
      <c r="Q15" s="2">
        <f t="shared" si="1"/>
        <v>1.5164228432374907</v>
      </c>
      <c r="R15" s="2">
        <f t="shared" si="2"/>
        <v>1.0861642711270443</v>
      </c>
      <c r="S15" s="2">
        <f t="shared" si="3"/>
        <v>0.89283939267406431</v>
      </c>
      <c r="T15" s="2">
        <f t="shared" si="4"/>
        <v>0.69093181952206384</v>
      </c>
      <c r="U15" s="2"/>
      <c r="V15" s="2">
        <f t="shared" si="5"/>
        <v>1.3592973033844837</v>
      </c>
      <c r="W15" s="2">
        <f t="shared" si="6"/>
        <v>0.87429327874280793</v>
      </c>
      <c r="X15" s="2">
        <f t="shared" si="7"/>
        <v>0.6753715762033573</v>
      </c>
      <c r="Y15" s="2">
        <f t="shared" si="8"/>
        <v>0.79718254459044013</v>
      </c>
    </row>
    <row r="16" spans="1:25" x14ac:dyDescent="0.3">
      <c r="A16" s="6"/>
      <c r="B16" s="7" t="s">
        <v>48</v>
      </c>
      <c r="C16" s="2">
        <v>4.2910404297499998</v>
      </c>
      <c r="D16" s="2"/>
      <c r="E16" s="2">
        <v>9.7572160244285726</v>
      </c>
      <c r="F16" s="2">
        <v>12.783727599999999</v>
      </c>
      <c r="G16" s="2">
        <v>14.991971820874998</v>
      </c>
      <c r="H16" s="2">
        <v>16.088398434571427</v>
      </c>
      <c r="I16" s="2"/>
      <c r="J16" s="2">
        <v>6.7383645197142856</v>
      </c>
      <c r="K16" s="2">
        <v>9.3882095792500007</v>
      </c>
      <c r="L16" s="2">
        <v>9.5502045898749994</v>
      </c>
      <c r="M16" s="2">
        <v>12.620263155857142</v>
      </c>
      <c r="N16" s="2"/>
      <c r="O16" s="2">
        <f t="shared" si="0"/>
        <v>1</v>
      </c>
      <c r="P16" s="2"/>
      <c r="Q16" s="2">
        <f t="shared" si="1"/>
        <v>2.2738578636503401</v>
      </c>
      <c r="R16" s="2">
        <f t="shared" si="2"/>
        <v>2.979167362621375</v>
      </c>
      <c r="S16" s="2">
        <f t="shared" si="3"/>
        <v>3.4937847979559691</v>
      </c>
      <c r="T16" s="2">
        <f t="shared" si="4"/>
        <v>3.7493001284792729</v>
      </c>
      <c r="U16" s="2"/>
      <c r="V16" s="2">
        <f t="shared" si="5"/>
        <v>1.5703334960437252</v>
      </c>
      <c r="W16" s="2">
        <f t="shared" si="6"/>
        <v>2.1878632310618817</v>
      </c>
      <c r="X16" s="2">
        <f t="shared" si="7"/>
        <v>2.2256151500374943</v>
      </c>
      <c r="Y16" s="2">
        <f t="shared" si="8"/>
        <v>2.9410730014008304</v>
      </c>
    </row>
    <row r="17" spans="1:25" x14ac:dyDescent="0.3">
      <c r="A17" s="6"/>
      <c r="B17" s="7" t="s">
        <v>18</v>
      </c>
      <c r="C17" s="2">
        <v>4.5674269216249996</v>
      </c>
      <c r="D17" s="2"/>
      <c r="E17" s="2">
        <v>220.12990728571432</v>
      </c>
      <c r="F17" s="2">
        <v>563.76517677499999</v>
      </c>
      <c r="G17" s="2">
        <v>823.25493452499995</v>
      </c>
      <c r="H17" s="2">
        <v>1021.9925875142856</v>
      </c>
      <c r="I17" s="2"/>
      <c r="J17" s="2">
        <v>150.93959952714286</v>
      </c>
      <c r="K17" s="2">
        <v>438.0875472875</v>
      </c>
      <c r="L17" s="2">
        <v>837.16266838749993</v>
      </c>
      <c r="M17" s="2">
        <v>757.35717792857133</v>
      </c>
      <c r="N17" s="2"/>
      <c r="O17" s="2">
        <f t="shared" si="0"/>
        <v>1</v>
      </c>
      <c r="P17" s="2"/>
      <c r="Q17" s="2">
        <f t="shared" si="1"/>
        <v>48.195605767326974</v>
      </c>
      <c r="R17" s="2">
        <f t="shared" si="2"/>
        <v>123.43167968507387</v>
      </c>
      <c r="S17" s="2">
        <f t="shared" si="3"/>
        <v>180.24479617335666</v>
      </c>
      <c r="T17" s="2">
        <f t="shared" si="4"/>
        <v>223.7567464244575</v>
      </c>
      <c r="U17" s="2"/>
      <c r="V17" s="2">
        <f t="shared" si="5"/>
        <v>33.046965417772149</v>
      </c>
      <c r="W17" s="2">
        <f t="shared" si="6"/>
        <v>95.915611744837108</v>
      </c>
      <c r="X17" s="2">
        <f t="shared" si="7"/>
        <v>183.28977841415667</v>
      </c>
      <c r="Y17" s="2">
        <f t="shared" si="8"/>
        <v>165.81703241770066</v>
      </c>
    </row>
    <row r="18" spans="1:25" x14ac:dyDescent="0.3">
      <c r="A18" s="6"/>
      <c r="B18" s="7" t="s">
        <v>8</v>
      </c>
      <c r="C18" s="2">
        <v>0.88557266700000015</v>
      </c>
      <c r="D18" s="2"/>
      <c r="E18" s="2">
        <v>78.827921838571427</v>
      </c>
      <c r="F18" s="2">
        <v>294.63133761</v>
      </c>
      <c r="G18" s="2">
        <v>648.24115692499993</v>
      </c>
      <c r="H18" s="2">
        <v>934.47392107142855</v>
      </c>
      <c r="I18" s="2"/>
      <c r="J18" s="2">
        <v>31.988029679</v>
      </c>
      <c r="K18" s="2">
        <v>65.870945770000006</v>
      </c>
      <c r="L18" s="2">
        <v>107.49579411875001</v>
      </c>
      <c r="M18" s="2">
        <v>372.96312748571427</v>
      </c>
      <c r="N18" s="2"/>
      <c r="O18" s="2">
        <f t="shared" si="0"/>
        <v>1</v>
      </c>
      <c r="P18" s="2"/>
      <c r="Q18" s="2">
        <f t="shared" si="1"/>
        <v>89.013499146955283</v>
      </c>
      <c r="R18" s="2">
        <f t="shared" si="2"/>
        <v>332.70148073574177</v>
      </c>
      <c r="S18" s="2">
        <f t="shared" si="3"/>
        <v>732.00221854295307</v>
      </c>
      <c r="T18" s="2">
        <f t="shared" si="4"/>
        <v>1055.2199225356494</v>
      </c>
      <c r="U18" s="2"/>
      <c r="V18" s="2">
        <f t="shared" si="5"/>
        <v>36.121292888774306</v>
      </c>
      <c r="W18" s="2">
        <f t="shared" si="6"/>
        <v>74.382315787982648</v>
      </c>
      <c r="X18" s="2">
        <f t="shared" si="7"/>
        <v>121.38562776887285</v>
      </c>
      <c r="Y18" s="2">
        <f t="shared" si="8"/>
        <v>421.1547413146551</v>
      </c>
    </row>
    <row r="19" spans="1:25" x14ac:dyDescent="0.3">
      <c r="A19" s="6"/>
      <c r="B19" s="7" t="s">
        <v>11</v>
      </c>
      <c r="C19" s="2">
        <v>0.543365789125</v>
      </c>
      <c r="D19" s="2"/>
      <c r="E19" s="2">
        <v>168.05909341571427</v>
      </c>
      <c r="F19" s="2">
        <v>151.65154077</v>
      </c>
      <c r="G19" s="2">
        <v>133.019514875</v>
      </c>
      <c r="H19" s="2">
        <v>344.36446451428571</v>
      </c>
      <c r="I19" s="2"/>
      <c r="J19" s="2">
        <v>167.13693001142857</v>
      </c>
      <c r="K19" s="2">
        <v>394.04415201250004</v>
      </c>
      <c r="L19" s="2">
        <v>529.63862192499994</v>
      </c>
      <c r="M19" s="2">
        <v>361.84634362857145</v>
      </c>
      <c r="N19" s="2"/>
      <c r="O19" s="2">
        <f t="shared" si="0"/>
        <v>1</v>
      </c>
      <c r="P19" s="2"/>
      <c r="Q19" s="2">
        <f t="shared" si="1"/>
        <v>309.29273940184095</v>
      </c>
      <c r="R19" s="2">
        <f t="shared" si="2"/>
        <v>279.09659350142289</v>
      </c>
      <c r="S19" s="2">
        <f t="shared" si="3"/>
        <v>244.80656960241416</v>
      </c>
      <c r="T19" s="2">
        <f t="shared" si="4"/>
        <v>633.76177044349311</v>
      </c>
      <c r="U19" s="2"/>
      <c r="V19" s="2">
        <f t="shared" si="5"/>
        <v>307.59560751988954</v>
      </c>
      <c r="W19" s="2">
        <f t="shared" si="6"/>
        <v>725.19131660284029</v>
      </c>
      <c r="X19" s="2">
        <f t="shared" si="7"/>
        <v>974.73678417975964</v>
      </c>
      <c r="Y19" s="2">
        <f t="shared" si="8"/>
        <v>665.93508621745332</v>
      </c>
    </row>
    <row r="20" spans="1:25" x14ac:dyDescent="0.3">
      <c r="A20" s="6"/>
      <c r="B20" s="7" t="s">
        <v>37</v>
      </c>
      <c r="C20" s="2">
        <v>3.8179537236249996</v>
      </c>
      <c r="D20" s="2"/>
      <c r="E20" s="2">
        <v>12.626829949999999</v>
      </c>
      <c r="F20" s="2">
        <v>2.5197382807500004</v>
      </c>
      <c r="G20" s="2">
        <v>0.54695655474999993</v>
      </c>
      <c r="H20" s="2">
        <v>0.1097312737142857</v>
      </c>
      <c r="I20" s="2"/>
      <c r="J20" s="2">
        <v>12.458117588857144</v>
      </c>
      <c r="K20" s="2">
        <v>1.988346333125</v>
      </c>
      <c r="L20" s="2">
        <v>0.35938013624999998</v>
      </c>
      <c r="M20" s="2">
        <v>0.1471876212857143</v>
      </c>
      <c r="N20" s="2"/>
      <c r="O20" s="2">
        <f t="shared" si="0"/>
        <v>1</v>
      </c>
      <c r="P20" s="2"/>
      <c r="Q20" s="2">
        <f t="shared" si="1"/>
        <v>3.3072244621161389</v>
      </c>
      <c r="R20" s="2">
        <f t="shared" si="2"/>
        <v>0.65997088051596553</v>
      </c>
      <c r="S20" s="2">
        <f t="shared" si="3"/>
        <v>0.14325908440573915</v>
      </c>
      <c r="T20" s="2">
        <f t="shared" si="4"/>
        <v>2.874086006733997E-2</v>
      </c>
      <c r="U20" s="2"/>
      <c r="V20" s="2">
        <f t="shared" si="5"/>
        <v>3.2630352515191414</v>
      </c>
      <c r="W20" s="2">
        <f t="shared" si="6"/>
        <v>0.52078848437092684</v>
      </c>
      <c r="X20" s="2">
        <f t="shared" si="7"/>
        <v>9.4128992194484326E-2</v>
      </c>
      <c r="Y20" s="2">
        <f t="shared" si="8"/>
        <v>3.8551441934703529E-2</v>
      </c>
    </row>
    <row r="21" spans="1:25" x14ac:dyDescent="0.3">
      <c r="A21" s="6"/>
      <c r="B21" s="7" t="s">
        <v>44</v>
      </c>
      <c r="C21" s="2">
        <v>370.22914428749999</v>
      </c>
      <c r="D21" s="2"/>
      <c r="E21" s="2">
        <v>3037.3290402857142</v>
      </c>
      <c r="F21" s="2">
        <v>4920.5157926250004</v>
      </c>
      <c r="G21" s="2">
        <v>5986.7410587499999</v>
      </c>
      <c r="H21" s="2">
        <v>7148.9197137142846</v>
      </c>
      <c r="I21" s="2"/>
      <c r="J21" s="2">
        <v>2586.3128234285718</v>
      </c>
      <c r="K21" s="2">
        <v>4990.6903595000003</v>
      </c>
      <c r="L21" s="2">
        <v>8662.115792999999</v>
      </c>
      <c r="M21" s="2">
        <v>4832.3293221428567</v>
      </c>
      <c r="N21" s="2"/>
      <c r="O21" s="2">
        <f t="shared" si="0"/>
        <v>1</v>
      </c>
      <c r="P21" s="2"/>
      <c r="Q21" s="2">
        <f t="shared" si="1"/>
        <v>8.2039166477047747</v>
      </c>
      <c r="R21" s="2">
        <f t="shared" si="2"/>
        <v>13.29046043118635</v>
      </c>
      <c r="S21" s="2">
        <f t="shared" si="3"/>
        <v>16.170366788037139</v>
      </c>
      <c r="T21" s="2">
        <f t="shared" si="4"/>
        <v>19.309446120111005</v>
      </c>
      <c r="U21" s="2"/>
      <c r="V21" s="2">
        <f t="shared" si="5"/>
        <v>6.985708346667006</v>
      </c>
      <c r="W21" s="2">
        <f t="shared" si="6"/>
        <v>13.480004036701388</v>
      </c>
      <c r="X21" s="2">
        <f t="shared" si="7"/>
        <v>23.396634021533071</v>
      </c>
      <c r="Y21" s="2">
        <f t="shared" si="8"/>
        <v>13.052266134916517</v>
      </c>
    </row>
    <row r="22" spans="1:25" x14ac:dyDescent="0.3">
      <c r="A22" s="6"/>
      <c r="B22" s="7" t="s">
        <v>41</v>
      </c>
      <c r="C22" s="2">
        <v>6.9039976996249992</v>
      </c>
      <c r="D22" s="2"/>
      <c r="E22" s="2">
        <v>22.296838971428571</v>
      </c>
      <c r="F22" s="2">
        <v>29.936004406249999</v>
      </c>
      <c r="G22" s="2">
        <v>36.961285786249995</v>
      </c>
      <c r="H22" s="2">
        <v>27.696080639999998</v>
      </c>
      <c r="I22" s="2"/>
      <c r="J22" s="2">
        <v>19.760636860000002</v>
      </c>
      <c r="K22" s="2">
        <v>26.172568845000001</v>
      </c>
      <c r="L22" s="2">
        <v>30.556274708749996</v>
      </c>
      <c r="M22" s="2">
        <v>35.234593860000004</v>
      </c>
      <c r="N22" s="2"/>
      <c r="O22" s="2">
        <f t="shared" si="0"/>
        <v>1</v>
      </c>
      <c r="P22" s="2"/>
      <c r="Q22" s="2">
        <f t="shared" si="1"/>
        <v>3.2295548088956716</v>
      </c>
      <c r="R22" s="2">
        <f t="shared" si="2"/>
        <v>4.3360391629151351</v>
      </c>
      <c r="S22" s="2">
        <f t="shared" si="3"/>
        <v>5.353606329888783</v>
      </c>
      <c r="T22" s="2">
        <f t="shared" si="4"/>
        <v>4.0116005023443666</v>
      </c>
      <c r="U22" s="2"/>
      <c r="V22" s="2">
        <f t="shared" si="5"/>
        <v>2.8622021211092421</v>
      </c>
      <c r="W22" s="2">
        <f t="shared" si="6"/>
        <v>3.7909295430995873</v>
      </c>
      <c r="X22" s="2">
        <f t="shared" si="7"/>
        <v>4.4258813571750908</v>
      </c>
      <c r="Y22" s="2">
        <f t="shared" si="8"/>
        <v>5.103506025489235</v>
      </c>
    </row>
    <row r="23" spans="1:25" x14ac:dyDescent="0.3">
      <c r="A23" s="6"/>
      <c r="B23" s="7" t="s">
        <v>62</v>
      </c>
      <c r="C23" s="2">
        <v>1.801580795375</v>
      </c>
      <c r="D23" s="2"/>
      <c r="E23" s="2">
        <v>1.0160904908571429</v>
      </c>
      <c r="F23" s="2">
        <v>1.7212758628750002</v>
      </c>
      <c r="G23" s="2">
        <v>3.1843192276249996</v>
      </c>
      <c r="H23" s="2">
        <v>10.302816386857144</v>
      </c>
      <c r="I23" s="2"/>
      <c r="J23" s="2">
        <v>1.1718007584285712</v>
      </c>
      <c r="K23" s="2">
        <v>0.86990561362499996</v>
      </c>
      <c r="L23" s="2">
        <v>1.309967494875</v>
      </c>
      <c r="M23" s="2">
        <v>3.5029925461428566</v>
      </c>
      <c r="N23" s="2"/>
      <c r="O23" s="2">
        <f t="shared" si="0"/>
        <v>1</v>
      </c>
      <c r="P23" s="2"/>
      <c r="Q23" s="2">
        <f t="shared" si="1"/>
        <v>0.5639994017840555</v>
      </c>
      <c r="R23" s="2">
        <f t="shared" si="2"/>
        <v>0.95542529499306506</v>
      </c>
      <c r="S23" s="2">
        <f t="shared" si="3"/>
        <v>1.7675139720626194</v>
      </c>
      <c r="T23" s="2">
        <f t="shared" si="4"/>
        <v>5.718764550169734</v>
      </c>
      <c r="U23" s="2"/>
      <c r="V23" s="2">
        <f t="shared" si="5"/>
        <v>0.65042920164158402</v>
      </c>
      <c r="W23" s="2">
        <f t="shared" si="6"/>
        <v>0.48285684209013152</v>
      </c>
      <c r="X23" s="2">
        <f t="shared" si="7"/>
        <v>0.72712114729349653</v>
      </c>
      <c r="Y23" s="2">
        <f t="shared" si="8"/>
        <v>1.9443993603482583</v>
      </c>
    </row>
    <row r="24" spans="1:25" x14ac:dyDescent="0.3">
      <c r="A24" s="6"/>
      <c r="B24" s="7" t="s">
        <v>0</v>
      </c>
      <c r="C24" s="2">
        <v>4.7672187525000007</v>
      </c>
      <c r="D24" s="2"/>
      <c r="E24" s="2">
        <v>52.727515734285717</v>
      </c>
      <c r="F24" s="2">
        <v>38.744539785874998</v>
      </c>
      <c r="G24" s="2">
        <v>52.950576815000005</v>
      </c>
      <c r="H24" s="2">
        <v>151.70678961000002</v>
      </c>
      <c r="I24" s="2"/>
      <c r="J24" s="2">
        <v>43.354882321428569</v>
      </c>
      <c r="K24" s="2">
        <v>60.713793062500002</v>
      </c>
      <c r="L24" s="2">
        <v>59.521868810000001</v>
      </c>
      <c r="M24" s="2">
        <v>89.97000694857141</v>
      </c>
      <c r="N24" s="2"/>
      <c r="O24" s="2">
        <f t="shared" si="0"/>
        <v>1</v>
      </c>
      <c r="P24" s="2"/>
      <c r="Q24" s="2">
        <f t="shared" si="1"/>
        <v>11.06043554360383</v>
      </c>
      <c r="R24" s="2">
        <f t="shared" si="2"/>
        <v>8.1272838099902138</v>
      </c>
      <c r="S24" s="2">
        <f t="shared" si="3"/>
        <v>11.107226155131213</v>
      </c>
      <c r="T24" s="2">
        <f t="shared" si="4"/>
        <v>31.822913418949511</v>
      </c>
      <c r="U24" s="2"/>
      <c r="V24" s="2">
        <f t="shared" si="5"/>
        <v>9.094376526919941</v>
      </c>
      <c r="W24" s="2">
        <f t="shared" si="6"/>
        <v>12.735684308730491</v>
      </c>
      <c r="X24" s="2">
        <f t="shared" si="7"/>
        <v>12.485659228200058</v>
      </c>
      <c r="Y24" s="2">
        <f t="shared" si="8"/>
        <v>18.872640761741799</v>
      </c>
    </row>
    <row r="25" spans="1:25" x14ac:dyDescent="0.3">
      <c r="A25" s="6"/>
      <c r="B25" s="7" t="s">
        <v>19</v>
      </c>
      <c r="C25" s="2">
        <v>30.712887049999999</v>
      </c>
      <c r="D25" s="2"/>
      <c r="E25" s="2">
        <v>41.478939585714279</v>
      </c>
      <c r="F25" s="2">
        <v>26.9295884</v>
      </c>
      <c r="G25" s="2">
        <v>27.564412817499999</v>
      </c>
      <c r="H25" s="2">
        <v>41.65963450142857</v>
      </c>
      <c r="I25" s="2"/>
      <c r="J25" s="2">
        <v>49.289249194285716</v>
      </c>
      <c r="K25" s="2">
        <v>27.389935727499999</v>
      </c>
      <c r="L25" s="2">
        <v>21.796725499999997</v>
      </c>
      <c r="M25" s="2">
        <v>27.96295366</v>
      </c>
      <c r="N25" s="2"/>
      <c r="O25" s="2">
        <f t="shared" si="0"/>
        <v>1</v>
      </c>
      <c r="P25" s="2"/>
      <c r="Q25" s="2">
        <f t="shared" si="1"/>
        <v>1.3505386034919917</v>
      </c>
      <c r="R25" s="2">
        <f t="shared" si="2"/>
        <v>0.87681722516542127</v>
      </c>
      <c r="S25" s="2">
        <f t="shared" si="3"/>
        <v>0.89748686838282754</v>
      </c>
      <c r="T25" s="2">
        <f t="shared" si="4"/>
        <v>1.35642196168688</v>
      </c>
      <c r="U25" s="2"/>
      <c r="V25" s="2">
        <f t="shared" si="5"/>
        <v>1.6048393338615075</v>
      </c>
      <c r="W25" s="2">
        <f t="shared" si="6"/>
        <v>0.89180596024430081</v>
      </c>
      <c r="X25" s="2">
        <f t="shared" si="7"/>
        <v>0.70969314817312157</v>
      </c>
      <c r="Y25" s="2">
        <f t="shared" si="8"/>
        <v>0.91046320765862354</v>
      </c>
    </row>
    <row r="26" spans="1:25" x14ac:dyDescent="0.3">
      <c r="A26" s="6"/>
      <c r="B26" s="7" t="s">
        <v>42</v>
      </c>
      <c r="C26" s="2">
        <v>268.4700512</v>
      </c>
      <c r="D26" s="2"/>
      <c r="E26" s="2">
        <v>60.962630385714284</v>
      </c>
      <c r="F26" s="2">
        <v>53.797611798000005</v>
      </c>
      <c r="G26" s="2">
        <v>17.508862059875003</v>
      </c>
      <c r="H26" s="2">
        <v>2.006327322857143</v>
      </c>
      <c r="I26" s="2"/>
      <c r="J26" s="2">
        <v>52.421708425714279</v>
      </c>
      <c r="K26" s="2">
        <v>47.791021491000002</v>
      </c>
      <c r="L26" s="2">
        <v>81.844869217249993</v>
      </c>
      <c r="M26" s="2">
        <v>7.5754755367142854</v>
      </c>
      <c r="N26" s="2"/>
      <c r="O26" s="2">
        <f t="shared" si="0"/>
        <v>1</v>
      </c>
      <c r="P26" s="2"/>
      <c r="Q26" s="2">
        <f t="shared" si="1"/>
        <v>0.22707423086197215</v>
      </c>
      <c r="R26" s="2">
        <f t="shared" si="2"/>
        <v>0.20038589614572253</v>
      </c>
      <c r="S26" s="2">
        <f t="shared" si="3"/>
        <v>6.5217188962472264E-2</v>
      </c>
      <c r="T26" s="2">
        <f t="shared" si="4"/>
        <v>7.473188588035487E-3</v>
      </c>
      <c r="U26" s="2"/>
      <c r="V26" s="2">
        <f t="shared" si="5"/>
        <v>0.19526091715407801</v>
      </c>
      <c r="W26" s="2">
        <f t="shared" si="6"/>
        <v>0.17801248696971977</v>
      </c>
      <c r="X26" s="2">
        <f t="shared" si="7"/>
        <v>0.30485660821913679</v>
      </c>
      <c r="Y26" s="2">
        <f t="shared" si="8"/>
        <v>2.8217208969319424E-2</v>
      </c>
    </row>
    <row r="27" spans="1:25" x14ac:dyDescent="0.3">
      <c r="A27" s="6"/>
      <c r="B27" s="7" t="s">
        <v>23</v>
      </c>
      <c r="C27" s="2">
        <v>23.242854687499996</v>
      </c>
      <c r="D27" s="2"/>
      <c r="E27" s="2">
        <v>14.880273544714287</v>
      </c>
      <c r="F27" s="2">
        <v>9.6439324916249998</v>
      </c>
      <c r="G27" s="2">
        <v>8.8411294901249988</v>
      </c>
      <c r="H27" s="2">
        <v>8.7279374435714292</v>
      </c>
      <c r="I27" s="2"/>
      <c r="J27" s="2">
        <v>21.167725245714283</v>
      </c>
      <c r="K27" s="2">
        <v>11.604231284500001</v>
      </c>
      <c r="L27" s="2">
        <v>10.056257562000001</v>
      </c>
      <c r="M27" s="2">
        <v>11.302044636428572</v>
      </c>
      <c r="N27" s="2"/>
      <c r="O27" s="2">
        <f t="shared" si="0"/>
        <v>1</v>
      </c>
      <c r="P27" s="2"/>
      <c r="Q27" s="2">
        <f t="shared" si="1"/>
        <v>0.64020851761883169</v>
      </c>
      <c r="R27" s="2">
        <f t="shared" si="2"/>
        <v>0.41492031083477476</v>
      </c>
      <c r="S27" s="2">
        <f t="shared" si="3"/>
        <v>0.38038053453389947</v>
      </c>
      <c r="T27" s="2">
        <f t="shared" si="4"/>
        <v>0.37551056274792755</v>
      </c>
      <c r="U27" s="2"/>
      <c r="V27" s="2">
        <f t="shared" si="5"/>
        <v>0.91071968268589154</v>
      </c>
      <c r="W27" s="2">
        <f t="shared" si="6"/>
        <v>0.49926015717599243</v>
      </c>
      <c r="X27" s="2">
        <f t="shared" si="7"/>
        <v>0.43266017437213744</v>
      </c>
      <c r="Y27" s="2">
        <f t="shared" si="8"/>
        <v>0.4862588863710795</v>
      </c>
    </row>
    <row r="28" spans="1:25" x14ac:dyDescent="0.3">
      <c r="A28" s="6"/>
      <c r="B28" s="7" t="s">
        <v>45</v>
      </c>
      <c r="C28" s="2">
        <v>39.366514738749999</v>
      </c>
      <c r="D28" s="2"/>
      <c r="E28" s="2">
        <v>26.334831385714285</v>
      </c>
      <c r="F28" s="2">
        <v>24.805630027499998</v>
      </c>
      <c r="G28" s="2">
        <v>27.749993553749999</v>
      </c>
      <c r="H28" s="2">
        <v>31.527497048571426</v>
      </c>
      <c r="I28" s="2"/>
      <c r="J28" s="2">
        <v>27.79099751857143</v>
      </c>
      <c r="K28" s="2">
        <v>22.846818892500004</v>
      </c>
      <c r="L28" s="2">
        <v>20.472419089750002</v>
      </c>
      <c r="M28" s="2">
        <v>29.344054534285714</v>
      </c>
      <c r="N28" s="2"/>
      <c r="O28" s="2">
        <f t="shared" si="0"/>
        <v>1</v>
      </c>
      <c r="P28" s="2"/>
      <c r="Q28" s="2">
        <f t="shared" si="1"/>
        <v>0.66896527570402065</v>
      </c>
      <c r="R28" s="2">
        <f t="shared" si="2"/>
        <v>0.63012004471614669</v>
      </c>
      <c r="S28" s="2">
        <f t="shared" si="3"/>
        <v>0.70491364902147646</v>
      </c>
      <c r="T28" s="2">
        <f t="shared" si="4"/>
        <v>0.80087092438329777</v>
      </c>
      <c r="U28" s="2"/>
      <c r="V28" s="2">
        <f t="shared" si="5"/>
        <v>0.70595524401899024</v>
      </c>
      <c r="W28" s="2">
        <f t="shared" si="6"/>
        <v>0.58036173748475084</v>
      </c>
      <c r="X28" s="2">
        <f t="shared" si="7"/>
        <v>0.5200465224217119</v>
      </c>
      <c r="Y28" s="2">
        <f t="shared" si="8"/>
        <v>0.74540646356486351</v>
      </c>
    </row>
    <row r="29" spans="1:25" x14ac:dyDescent="0.3">
      <c r="A29" s="6"/>
      <c r="B29" s="7" t="s">
        <v>9</v>
      </c>
      <c r="C29" s="2">
        <v>238.1577884875</v>
      </c>
      <c r="D29" s="2"/>
      <c r="E29" s="2">
        <v>27.690635257142855</v>
      </c>
      <c r="F29" s="2">
        <v>11.448461526625</v>
      </c>
      <c r="G29" s="2">
        <v>12.443590111749998</v>
      </c>
      <c r="H29" s="2">
        <v>16.726840143857142</v>
      </c>
      <c r="I29" s="2"/>
      <c r="J29" s="2">
        <v>62.343118488571427</v>
      </c>
      <c r="K29" s="2">
        <v>24.363834737499996</v>
      </c>
      <c r="L29" s="2">
        <v>23.959914487624999</v>
      </c>
      <c r="M29" s="2">
        <v>22.609178528571427</v>
      </c>
      <c r="N29" s="2"/>
      <c r="O29" s="2">
        <f t="shared" si="0"/>
        <v>1</v>
      </c>
      <c r="P29" s="2"/>
      <c r="Q29" s="2">
        <f t="shared" si="1"/>
        <v>0.11627012256454604</v>
      </c>
      <c r="R29" s="2">
        <f t="shared" si="2"/>
        <v>4.8070909623960864E-2</v>
      </c>
      <c r="S29" s="2">
        <f t="shared" si="3"/>
        <v>5.2249351956016821E-2</v>
      </c>
      <c r="T29" s="2">
        <f t="shared" si="4"/>
        <v>7.0234277241514903E-2</v>
      </c>
      <c r="U29" s="2"/>
      <c r="V29" s="2">
        <f t="shared" si="5"/>
        <v>0.26177232701270059</v>
      </c>
      <c r="W29" s="2">
        <f t="shared" si="6"/>
        <v>0.10230123017278002</v>
      </c>
      <c r="X29" s="2">
        <f t="shared" si="7"/>
        <v>0.10060521068737824</v>
      </c>
      <c r="Y29" s="2">
        <f t="shared" si="8"/>
        <v>9.49336096550044E-2</v>
      </c>
    </row>
    <row r="30" spans="1:25" x14ac:dyDescent="0.3">
      <c r="A30" s="6"/>
      <c r="B30" s="7" t="s">
        <v>13</v>
      </c>
      <c r="C30" s="2">
        <v>438.30556878750002</v>
      </c>
      <c r="D30" s="2"/>
      <c r="E30" s="2">
        <v>281.99673824285713</v>
      </c>
      <c r="F30" s="2">
        <v>284.94029462499998</v>
      </c>
      <c r="G30" s="2">
        <v>214.31291114999999</v>
      </c>
      <c r="H30" s="2">
        <v>161.65241558571432</v>
      </c>
      <c r="I30" s="2"/>
      <c r="J30" s="2">
        <v>227.86181767142858</v>
      </c>
      <c r="K30" s="2">
        <v>374.60485144999996</v>
      </c>
      <c r="L30" s="2">
        <v>423.27041911250001</v>
      </c>
      <c r="M30" s="2">
        <v>306.5266970714286</v>
      </c>
      <c r="N30" s="2"/>
      <c r="O30" s="2">
        <f t="shared" si="0"/>
        <v>1</v>
      </c>
      <c r="P30" s="2"/>
      <c r="Q30" s="2">
        <f t="shared" si="1"/>
        <v>0.64337931873180287</v>
      </c>
      <c r="R30" s="2">
        <f t="shared" si="2"/>
        <v>0.65009508187003018</v>
      </c>
      <c r="S30" s="2">
        <f t="shared" si="3"/>
        <v>0.48895776465460222</v>
      </c>
      <c r="T30" s="2">
        <f t="shared" si="4"/>
        <v>0.3688121417961881</v>
      </c>
      <c r="U30" s="2"/>
      <c r="V30" s="2">
        <f t="shared" si="5"/>
        <v>0.51986977555811276</v>
      </c>
      <c r="W30" s="2">
        <f t="shared" si="6"/>
        <v>0.85466596394447469</v>
      </c>
      <c r="X30" s="2">
        <f t="shared" si="7"/>
        <v>0.96569710552254151</v>
      </c>
      <c r="Y30" s="2">
        <f t="shared" si="8"/>
        <v>0.69934474690655679</v>
      </c>
    </row>
    <row r="31" spans="1:25" x14ac:dyDescent="0.3">
      <c r="A31" s="6"/>
      <c r="B31" s="7" t="s">
        <v>40</v>
      </c>
      <c r="C31" s="2">
        <v>17.88951814</v>
      </c>
      <c r="D31" s="2"/>
      <c r="E31" s="2">
        <v>11.753319404285715</v>
      </c>
      <c r="F31" s="2">
        <v>12.244805057500002</v>
      </c>
      <c r="G31" s="2">
        <v>11.87400382225</v>
      </c>
      <c r="H31" s="2">
        <v>11.630400239428571</v>
      </c>
      <c r="I31" s="2"/>
      <c r="J31" s="2">
        <v>13.458968257142857</v>
      </c>
      <c r="K31" s="2">
        <v>13.101369845000001</v>
      </c>
      <c r="L31" s="2">
        <v>13.1951535475</v>
      </c>
      <c r="M31" s="2">
        <v>13.324792069999999</v>
      </c>
      <c r="N31" s="2"/>
      <c r="O31" s="2">
        <f t="shared" si="0"/>
        <v>1</v>
      </c>
      <c r="P31" s="2"/>
      <c r="Q31" s="2">
        <f t="shared" si="1"/>
        <v>0.65699474476095165</v>
      </c>
      <c r="R31" s="2">
        <f t="shared" si="2"/>
        <v>0.68446813165533382</v>
      </c>
      <c r="S31" s="2">
        <f t="shared" si="3"/>
        <v>0.66374084138691058</v>
      </c>
      <c r="T31" s="2">
        <f t="shared" si="4"/>
        <v>0.65012372878974434</v>
      </c>
      <c r="U31" s="2"/>
      <c r="V31" s="2">
        <f t="shared" si="5"/>
        <v>0.75233822128776784</v>
      </c>
      <c r="W31" s="2">
        <f t="shared" si="6"/>
        <v>0.73234895107130038</v>
      </c>
      <c r="X31" s="2">
        <f t="shared" si="7"/>
        <v>0.73759133388821396</v>
      </c>
      <c r="Y31" s="2">
        <f t="shared" si="8"/>
        <v>0.74483795291313526</v>
      </c>
    </row>
    <row r="32" spans="1:25" x14ac:dyDescent="0.3">
      <c r="A32" s="6"/>
      <c r="B32" s="7" t="s">
        <v>17</v>
      </c>
      <c r="C32" s="2">
        <v>34.512011932500002</v>
      </c>
      <c r="D32" s="2"/>
      <c r="E32" s="2">
        <v>21.643275252857144</v>
      </c>
      <c r="F32" s="2">
        <v>14.625964156249999</v>
      </c>
      <c r="G32" s="2">
        <v>10.48733490075</v>
      </c>
      <c r="H32" s="2">
        <v>8.8862030081428589</v>
      </c>
      <c r="I32" s="2"/>
      <c r="J32" s="2">
        <v>26.668477342857141</v>
      </c>
      <c r="K32" s="2">
        <v>14.912798218750002</v>
      </c>
      <c r="L32" s="2">
        <v>11.359042687500001</v>
      </c>
      <c r="M32" s="2">
        <v>12.949679167142857</v>
      </c>
      <c r="N32" s="2"/>
      <c r="O32" s="2">
        <f t="shared" si="0"/>
        <v>1</v>
      </c>
      <c r="P32" s="2"/>
      <c r="Q32" s="2">
        <f t="shared" si="1"/>
        <v>0.62712296504729836</v>
      </c>
      <c r="R32" s="2">
        <f t="shared" si="2"/>
        <v>0.42379343704609446</v>
      </c>
      <c r="S32" s="2">
        <f t="shared" si="3"/>
        <v>0.30387492103507485</v>
      </c>
      <c r="T32" s="2">
        <f t="shared" si="4"/>
        <v>0.25748145386374044</v>
      </c>
      <c r="U32" s="2"/>
      <c r="V32" s="2">
        <f t="shared" si="5"/>
        <v>0.77273030025071954</v>
      </c>
      <c r="W32" s="2">
        <f t="shared" si="6"/>
        <v>0.43210457413833364</v>
      </c>
      <c r="X32" s="2">
        <f t="shared" si="7"/>
        <v>0.32913301924316896</v>
      </c>
      <c r="Y32" s="2">
        <f t="shared" si="8"/>
        <v>0.3752223774281942</v>
      </c>
    </row>
    <row r="33" spans="1:25" x14ac:dyDescent="0.3">
      <c r="A33" s="6"/>
      <c r="B33" s="7" t="s">
        <v>31</v>
      </c>
      <c r="C33" s="2">
        <v>19.157586298874996</v>
      </c>
      <c r="D33" s="2"/>
      <c r="E33" s="2">
        <v>0.40484918157142857</v>
      </c>
      <c r="F33" s="2">
        <v>0.349605529375</v>
      </c>
      <c r="G33" s="2">
        <v>0.27139665437499999</v>
      </c>
      <c r="H33" s="2">
        <v>0.21591838971428576</v>
      </c>
      <c r="I33" s="2"/>
      <c r="J33" s="2">
        <v>0.59885788442857135</v>
      </c>
      <c r="K33" s="2">
        <v>0.124418900375</v>
      </c>
      <c r="L33" s="2">
        <v>0.16897818174999998</v>
      </c>
      <c r="M33" s="2">
        <v>0.22634457442857145</v>
      </c>
      <c r="N33" s="2"/>
      <c r="O33" s="2">
        <v>1</v>
      </c>
      <c r="P33" s="2"/>
      <c r="Q33" s="2">
        <f t="shared" si="1"/>
        <v>2.1132577729544289E-2</v>
      </c>
      <c r="R33" s="2">
        <f t="shared" si="2"/>
        <v>1.8248934073470943E-2</v>
      </c>
      <c r="S33" s="2">
        <f t="shared" si="3"/>
        <v>1.4166536960396593E-2</v>
      </c>
      <c r="T33" s="2">
        <f t="shared" si="4"/>
        <v>1.1270646852154087E-2</v>
      </c>
      <c r="U33" s="2"/>
      <c r="V33" s="2">
        <f t="shared" si="5"/>
        <v>3.1259568668300271E-2</v>
      </c>
      <c r="W33" s="2">
        <f t="shared" si="6"/>
        <v>6.4944977114526339E-3</v>
      </c>
      <c r="X33" s="2">
        <f t="shared" si="7"/>
        <v>8.8204317137761251E-3</v>
      </c>
      <c r="Y33" s="2">
        <f t="shared" si="8"/>
        <v>1.1814879541576865E-2</v>
      </c>
    </row>
    <row r="34" spans="1:25" x14ac:dyDescent="0.3">
      <c r="A34" s="6"/>
      <c r="B34" s="7" t="s">
        <v>36</v>
      </c>
      <c r="C34" s="2">
        <v>27.420465576250002</v>
      </c>
      <c r="D34" s="2"/>
      <c r="E34" s="2">
        <v>16.296972752714286</v>
      </c>
      <c r="F34" s="2">
        <v>9.2437617962499985</v>
      </c>
      <c r="G34" s="2">
        <v>7.98811968475</v>
      </c>
      <c r="H34" s="2">
        <v>6.1435574994285718</v>
      </c>
      <c r="I34" s="2"/>
      <c r="J34" s="2">
        <v>24.874652848571429</v>
      </c>
      <c r="K34" s="2">
        <v>13.063556710249999</v>
      </c>
      <c r="L34" s="2">
        <v>10.538284987499999</v>
      </c>
      <c r="M34" s="2">
        <v>11.073823546285714</v>
      </c>
      <c r="N34" s="2"/>
      <c r="O34" s="2">
        <f t="shared" ref="O34:O43" si="9">C34/C34</f>
        <v>1</v>
      </c>
      <c r="P34" s="2"/>
      <c r="Q34" s="2">
        <f t="shared" si="1"/>
        <v>0.59433610663524861</v>
      </c>
      <c r="R34" s="2">
        <f t="shared" si="2"/>
        <v>0.33711177407054688</v>
      </c>
      <c r="S34" s="2">
        <f t="shared" si="3"/>
        <v>0.29131962265691214</v>
      </c>
      <c r="T34" s="2">
        <f t="shared" si="4"/>
        <v>0.22405007976048957</v>
      </c>
      <c r="U34" s="2"/>
      <c r="V34" s="2">
        <f t="shared" si="5"/>
        <v>0.90715647330643401</v>
      </c>
      <c r="W34" s="2">
        <f t="shared" si="6"/>
        <v>0.47641629840030453</v>
      </c>
      <c r="X34" s="2">
        <f t="shared" si="7"/>
        <v>0.38432188389345379</v>
      </c>
      <c r="Y34" s="2">
        <f t="shared" si="8"/>
        <v>0.40385249898445236</v>
      </c>
    </row>
    <row r="35" spans="1:25" x14ac:dyDescent="0.3">
      <c r="A35" s="6"/>
      <c r="B35" s="7" t="s">
        <v>16</v>
      </c>
      <c r="C35" s="2">
        <v>29.020159112499996</v>
      </c>
      <c r="D35" s="2"/>
      <c r="E35" s="2">
        <v>16.661276457142858</v>
      </c>
      <c r="F35" s="2">
        <v>6.65993067475</v>
      </c>
      <c r="G35" s="2">
        <v>3.1889255863749999</v>
      </c>
      <c r="H35" s="2">
        <v>1.256817275</v>
      </c>
      <c r="I35" s="2"/>
      <c r="J35" s="2">
        <v>14.659272251428572</v>
      </c>
      <c r="K35" s="2">
        <v>3.77296148275</v>
      </c>
      <c r="L35" s="2">
        <v>2.5250633699999998</v>
      </c>
      <c r="M35" s="2">
        <v>2.0352958262857146</v>
      </c>
      <c r="N35" s="2"/>
      <c r="O35" s="2">
        <f t="shared" si="9"/>
        <v>1</v>
      </c>
      <c r="P35" s="2"/>
      <c r="Q35" s="2">
        <f t="shared" si="1"/>
        <v>0.57412767423340083</v>
      </c>
      <c r="R35" s="2">
        <f t="shared" si="2"/>
        <v>0.22949325153359806</v>
      </c>
      <c r="S35" s="2">
        <f t="shared" si="3"/>
        <v>0.10988656450892505</v>
      </c>
      <c r="T35" s="2">
        <f t="shared" si="4"/>
        <v>4.3308421229801074E-2</v>
      </c>
      <c r="U35" s="2"/>
      <c r="V35" s="2">
        <f t="shared" si="5"/>
        <v>0.50514100197039624</v>
      </c>
      <c r="W35" s="2">
        <f t="shared" si="6"/>
        <v>0.13001174349608766</v>
      </c>
      <c r="X35" s="2">
        <f t="shared" si="7"/>
        <v>8.7010665937815854E-2</v>
      </c>
      <c r="Y35" s="2">
        <f t="shared" si="8"/>
        <v>7.0133861719904961E-2</v>
      </c>
    </row>
    <row r="36" spans="1:25" x14ac:dyDescent="0.3">
      <c r="A36" s="6"/>
      <c r="B36" s="7" t="s">
        <v>39</v>
      </c>
      <c r="C36" s="2">
        <v>113.27518652750001</v>
      </c>
      <c r="D36" s="2"/>
      <c r="E36" s="2">
        <v>110.73631055857143</v>
      </c>
      <c r="F36" s="2">
        <v>78.649905799999999</v>
      </c>
      <c r="G36" s="2">
        <v>84.891415753749996</v>
      </c>
      <c r="H36" s="2">
        <v>74.065999255714274</v>
      </c>
      <c r="I36" s="2"/>
      <c r="J36" s="2">
        <v>114.32837339285713</v>
      </c>
      <c r="K36" s="2">
        <v>62.705053239999998</v>
      </c>
      <c r="L36" s="2">
        <v>53.770072429999999</v>
      </c>
      <c r="M36" s="2">
        <v>47.546879004285707</v>
      </c>
      <c r="N36" s="2"/>
      <c r="O36" s="2">
        <f t="shared" si="9"/>
        <v>1</v>
      </c>
      <c r="P36" s="2"/>
      <c r="Q36" s="2">
        <f t="shared" si="1"/>
        <v>0.97758665382279275</v>
      </c>
      <c r="R36" s="2">
        <f t="shared" si="2"/>
        <v>0.69432598798595691</v>
      </c>
      <c r="S36" s="2">
        <f t="shared" si="3"/>
        <v>0.74942640445920394</v>
      </c>
      <c r="T36" s="2">
        <f t="shared" si="4"/>
        <v>0.65385899177251094</v>
      </c>
      <c r="U36" s="2"/>
      <c r="V36" s="2">
        <f t="shared" si="5"/>
        <v>1.0092975955073924</v>
      </c>
      <c r="W36" s="2">
        <f t="shared" si="6"/>
        <v>0.55356389304887166</v>
      </c>
      <c r="X36" s="2">
        <f t="shared" si="7"/>
        <v>0.47468535765285319</v>
      </c>
      <c r="Y36" s="2">
        <f t="shared" si="8"/>
        <v>0.41974664056494554</v>
      </c>
    </row>
    <row r="37" spans="1:25" x14ac:dyDescent="0.3">
      <c r="A37" s="6"/>
      <c r="B37" s="7" t="s">
        <v>30</v>
      </c>
      <c r="C37" s="2">
        <v>22.570649747500003</v>
      </c>
      <c r="D37" s="2"/>
      <c r="E37" s="2">
        <v>51.546856367142858</v>
      </c>
      <c r="F37" s="2">
        <v>33.031582120000003</v>
      </c>
      <c r="G37" s="2">
        <v>31.286996167499996</v>
      </c>
      <c r="H37" s="2">
        <v>41.404872511428565</v>
      </c>
      <c r="I37" s="2"/>
      <c r="J37" s="2">
        <v>46.685865745714288</v>
      </c>
      <c r="K37" s="2">
        <v>28.466341130000004</v>
      </c>
      <c r="L37" s="2">
        <v>28.837495122499995</v>
      </c>
      <c r="M37" s="2">
        <v>32.190618372857152</v>
      </c>
      <c r="N37" s="2"/>
      <c r="O37" s="2">
        <f t="shared" si="9"/>
        <v>1</v>
      </c>
      <c r="P37" s="2"/>
      <c r="Q37" s="2">
        <f t="shared" si="1"/>
        <v>2.2838002868239249</v>
      </c>
      <c r="R37" s="2">
        <f t="shared" si="2"/>
        <v>1.4634750213010013</v>
      </c>
      <c r="S37" s="2">
        <f t="shared" si="3"/>
        <v>1.3861805715613236</v>
      </c>
      <c r="T37" s="2">
        <f t="shared" si="4"/>
        <v>1.8344563836056469</v>
      </c>
      <c r="U37" s="2"/>
      <c r="V37" s="2">
        <f t="shared" si="5"/>
        <v>2.0684325116021687</v>
      </c>
      <c r="W37" s="2">
        <f t="shared" si="6"/>
        <v>1.2612105299783418</v>
      </c>
      <c r="X37" s="2">
        <f t="shared" si="7"/>
        <v>1.2776546286929169</v>
      </c>
      <c r="Y37" s="2">
        <f t="shared" si="8"/>
        <v>1.4262158481468921</v>
      </c>
    </row>
    <row r="38" spans="1:25" x14ac:dyDescent="0.3">
      <c r="A38" s="6"/>
      <c r="B38" s="7" t="s">
        <v>15</v>
      </c>
      <c r="C38" s="2">
        <v>14.396882924</v>
      </c>
      <c r="D38" s="2"/>
      <c r="E38" s="2">
        <v>23.849430351428573</v>
      </c>
      <c r="F38" s="2">
        <v>7.1485066736249996</v>
      </c>
      <c r="G38" s="2">
        <v>2.0766720672500001</v>
      </c>
      <c r="H38" s="2">
        <v>0.89513421642857149</v>
      </c>
      <c r="I38" s="2"/>
      <c r="J38" s="2">
        <v>27.570868170714284</v>
      </c>
      <c r="K38" s="2">
        <v>9.5497002541249998</v>
      </c>
      <c r="L38" s="2">
        <v>3.218799169125</v>
      </c>
      <c r="M38" s="2">
        <v>2.3376086412857142</v>
      </c>
      <c r="N38" s="2"/>
      <c r="O38" s="2">
        <f t="shared" si="9"/>
        <v>1</v>
      </c>
      <c r="P38" s="2"/>
      <c r="Q38" s="2">
        <f t="shared" si="1"/>
        <v>1.6565690279852812</v>
      </c>
      <c r="R38" s="2">
        <f t="shared" si="2"/>
        <v>0.49653155557084111</v>
      </c>
      <c r="S38" s="2">
        <f t="shared" si="3"/>
        <v>0.14424456170218142</v>
      </c>
      <c r="T38" s="2">
        <f t="shared" si="4"/>
        <v>6.2175557108709839E-2</v>
      </c>
      <c r="U38" s="2"/>
      <c r="V38" s="2">
        <f t="shared" si="5"/>
        <v>1.9150581633718011</v>
      </c>
      <c r="W38" s="2">
        <f t="shared" si="6"/>
        <v>0.66331721279787492</v>
      </c>
      <c r="X38" s="2">
        <f t="shared" si="7"/>
        <v>0.22357611617158971</v>
      </c>
      <c r="Y38" s="2">
        <f t="shared" si="8"/>
        <v>0.16236908042009957</v>
      </c>
    </row>
    <row r="39" spans="1:25" x14ac:dyDescent="0.3">
      <c r="A39" s="6"/>
      <c r="B39" s="7" t="s">
        <v>10</v>
      </c>
      <c r="C39" s="2">
        <v>57.473349462499996</v>
      </c>
      <c r="D39" s="2"/>
      <c r="E39" s="2">
        <v>41.126218681428568</v>
      </c>
      <c r="F39" s="2">
        <v>32.899528833750004</v>
      </c>
      <c r="G39" s="2">
        <v>26.826702133749997</v>
      </c>
      <c r="H39" s="2">
        <v>9.5253215551428561</v>
      </c>
      <c r="I39" s="2"/>
      <c r="J39" s="2">
        <v>26.360034642857148</v>
      </c>
      <c r="K39" s="2">
        <v>20.7812796445</v>
      </c>
      <c r="L39" s="2">
        <v>17.629572462875</v>
      </c>
      <c r="M39" s="2">
        <v>10.199260408857144</v>
      </c>
      <c r="N39" s="2"/>
      <c r="O39" s="2">
        <f t="shared" si="9"/>
        <v>1</v>
      </c>
      <c r="P39" s="2"/>
      <c r="Q39" s="2">
        <f t="shared" si="1"/>
        <v>0.71557024370508382</v>
      </c>
      <c r="R39" s="2">
        <f t="shared" si="2"/>
        <v>0.57243103353870428</v>
      </c>
      <c r="S39" s="2">
        <f t="shared" si="3"/>
        <v>0.46676768249349704</v>
      </c>
      <c r="T39" s="2">
        <f t="shared" si="4"/>
        <v>0.16573458210153391</v>
      </c>
      <c r="U39" s="2"/>
      <c r="V39" s="2">
        <f t="shared" si="5"/>
        <v>0.45864796274065162</v>
      </c>
      <c r="W39" s="2">
        <f t="shared" si="6"/>
        <v>0.36158114741614794</v>
      </c>
      <c r="X39" s="2">
        <f t="shared" si="7"/>
        <v>0.30674343200369558</v>
      </c>
      <c r="Y39" s="2">
        <f t="shared" si="8"/>
        <v>0.17746069272527645</v>
      </c>
    </row>
    <row r="40" spans="1:25" x14ac:dyDescent="0.3">
      <c r="A40" s="6"/>
      <c r="B40" s="7" t="s">
        <v>20</v>
      </c>
      <c r="C40" s="2">
        <v>12.607564604250001</v>
      </c>
      <c r="D40" s="2"/>
      <c r="E40" s="2">
        <v>8.0030810032857147</v>
      </c>
      <c r="F40" s="2">
        <v>7.7729657387499991</v>
      </c>
      <c r="G40" s="2">
        <v>5.5064938746249998</v>
      </c>
      <c r="H40" s="2">
        <v>1.8465342027142859</v>
      </c>
      <c r="I40" s="2"/>
      <c r="J40" s="2">
        <v>6.5859169375714286</v>
      </c>
      <c r="K40" s="2">
        <v>5.412842967375</v>
      </c>
      <c r="L40" s="2">
        <v>4.1373732731250001</v>
      </c>
      <c r="M40" s="2">
        <v>2.8184241482857142</v>
      </c>
      <c r="N40" s="2"/>
      <c r="O40" s="2">
        <f t="shared" si="9"/>
        <v>1</v>
      </c>
      <c r="P40" s="2"/>
      <c r="Q40" s="2">
        <f t="shared" si="1"/>
        <v>0.63478405659629789</v>
      </c>
      <c r="R40" s="2">
        <f t="shared" si="2"/>
        <v>0.61653189832790845</v>
      </c>
      <c r="S40" s="2">
        <f t="shared" si="3"/>
        <v>0.43676110711887722</v>
      </c>
      <c r="T40" s="2">
        <f t="shared" si="4"/>
        <v>0.14646240258739746</v>
      </c>
      <c r="U40" s="2"/>
      <c r="V40" s="2">
        <f t="shared" si="5"/>
        <v>0.52237820263489432</v>
      </c>
      <c r="W40" s="2">
        <f t="shared" si="6"/>
        <v>0.42933295503798841</v>
      </c>
      <c r="X40" s="2">
        <f t="shared" si="7"/>
        <v>0.32816593870399796</v>
      </c>
      <c r="Y40" s="2">
        <f t="shared" si="8"/>
        <v>0.22355024437754023</v>
      </c>
    </row>
    <row r="41" spans="1:25" x14ac:dyDescent="0.3">
      <c r="A41" s="6"/>
      <c r="B41" s="7" t="s">
        <v>35</v>
      </c>
      <c r="C41" s="2">
        <v>10.624493181499998</v>
      </c>
      <c r="D41" s="2"/>
      <c r="E41" s="2">
        <v>12.808271627571427</v>
      </c>
      <c r="F41" s="2">
        <v>10.386664925499998</v>
      </c>
      <c r="G41" s="2">
        <v>9.1239540966250008</v>
      </c>
      <c r="H41" s="2">
        <v>4.2807662439999996</v>
      </c>
      <c r="I41" s="2"/>
      <c r="J41" s="2">
        <v>10.731123581857144</v>
      </c>
      <c r="K41" s="2">
        <v>7.3180264602500005</v>
      </c>
      <c r="L41" s="2">
        <v>6.4419871346250011</v>
      </c>
      <c r="M41" s="2">
        <v>4.3799131225714287</v>
      </c>
      <c r="N41" s="2"/>
      <c r="O41" s="2">
        <f t="shared" si="9"/>
        <v>1</v>
      </c>
      <c r="P41" s="2"/>
      <c r="Q41" s="2">
        <f t="shared" si="1"/>
        <v>1.2055418935064079</v>
      </c>
      <c r="R41" s="2">
        <f t="shared" si="2"/>
        <v>0.97761509636863231</v>
      </c>
      <c r="S41" s="2">
        <f t="shared" si="3"/>
        <v>0.85876605507283621</v>
      </c>
      <c r="T41" s="2">
        <f t="shared" si="4"/>
        <v>0.40291486576074287</v>
      </c>
      <c r="U41" s="2"/>
      <c r="V41" s="2">
        <f t="shared" si="5"/>
        <v>1.0100362811228321</v>
      </c>
      <c r="W41" s="2">
        <f t="shared" si="6"/>
        <v>0.68878828714320084</v>
      </c>
      <c r="X41" s="2">
        <f t="shared" si="7"/>
        <v>0.60633359394894937</v>
      </c>
      <c r="Y41" s="2">
        <f t="shared" si="8"/>
        <v>0.41224678182277863</v>
      </c>
    </row>
    <row r="42" spans="1:25" x14ac:dyDescent="0.3">
      <c r="A42" s="6" t="s">
        <v>60</v>
      </c>
      <c r="B42" s="4" t="s">
        <v>14</v>
      </c>
      <c r="C42" s="2">
        <v>7.4219409488750001</v>
      </c>
      <c r="D42" s="2"/>
      <c r="E42" s="2">
        <v>18.803868767142855</v>
      </c>
      <c r="F42" s="2">
        <v>12.613089350999999</v>
      </c>
      <c r="G42" s="2">
        <v>8.5540335361249991</v>
      </c>
      <c r="H42" s="2">
        <v>13.979824620857142</v>
      </c>
      <c r="I42" s="2"/>
      <c r="J42" s="2">
        <v>23.724923248571429</v>
      </c>
      <c r="K42" s="2">
        <v>15.098704032500001</v>
      </c>
      <c r="L42" s="2">
        <v>13.02066959475</v>
      </c>
      <c r="M42" s="2">
        <v>13.98076705057143</v>
      </c>
      <c r="N42" s="2"/>
      <c r="O42" s="2">
        <f t="shared" si="9"/>
        <v>1</v>
      </c>
      <c r="P42" s="2"/>
      <c r="Q42" s="2">
        <f t="shared" si="1"/>
        <v>2.5335513845597357</v>
      </c>
      <c r="R42" s="2">
        <f t="shared" si="2"/>
        <v>1.6994327276225312</v>
      </c>
      <c r="S42" s="2">
        <f t="shared" si="3"/>
        <v>1.1525332248057834</v>
      </c>
      <c r="T42" s="2">
        <f t="shared" si="4"/>
        <v>1.88358068558551</v>
      </c>
      <c r="U42" s="2"/>
      <c r="V42" s="2">
        <f t="shared" si="5"/>
        <v>3.1965928335993561</v>
      </c>
      <c r="W42" s="2">
        <f t="shared" si="6"/>
        <v>2.0343336246549666</v>
      </c>
      <c r="X42" s="2">
        <f t="shared" si="7"/>
        <v>1.7543483146040986</v>
      </c>
      <c r="Y42" s="2">
        <f t="shared" si="8"/>
        <v>1.8837076644608175</v>
      </c>
    </row>
    <row r="43" spans="1:25" x14ac:dyDescent="0.3">
      <c r="A43" s="6"/>
      <c r="B43" s="4" t="s">
        <v>33</v>
      </c>
      <c r="C43" s="2">
        <v>9.7615672500000004E-3</v>
      </c>
      <c r="D43" s="2"/>
      <c r="E43" s="2">
        <v>4.2033162487142857</v>
      </c>
      <c r="F43" s="2">
        <v>1.775139732</v>
      </c>
      <c r="G43" s="2">
        <v>0.51514317474999993</v>
      </c>
      <c r="H43" s="2">
        <v>0.20828100885714287</v>
      </c>
      <c r="I43" s="2"/>
      <c r="J43" s="2">
        <v>0.85102559457142846</v>
      </c>
      <c r="K43" s="2">
        <v>0.32163820362500001</v>
      </c>
      <c r="L43" s="2">
        <v>7.4040592375000006E-2</v>
      </c>
      <c r="M43" s="2">
        <v>4.1374879571428567E-2</v>
      </c>
      <c r="N43" s="2"/>
      <c r="O43" s="2">
        <f t="shared" si="9"/>
        <v>1</v>
      </c>
      <c r="P43" s="2"/>
      <c r="Q43" s="2">
        <f t="shared" si="1"/>
        <v>430.59850340264626</v>
      </c>
      <c r="R43" s="2">
        <f t="shared" si="2"/>
        <v>181.84986965079813</v>
      </c>
      <c r="S43" s="2">
        <f t="shared" si="3"/>
        <v>52.772588822763055</v>
      </c>
      <c r="T43" s="2">
        <f t="shared" si="4"/>
        <v>21.336841054610659</v>
      </c>
      <c r="U43" s="2"/>
      <c r="V43" s="2">
        <f t="shared" si="5"/>
        <v>87.181245877441285</v>
      </c>
      <c r="W43" s="2">
        <f t="shared" si="6"/>
        <v>32.949442992875966</v>
      </c>
      <c r="X43" s="2">
        <f t="shared" si="7"/>
        <v>7.5849082917499748</v>
      </c>
      <c r="Y43" s="2">
        <f t="shared" si="8"/>
        <v>4.238548842802734</v>
      </c>
    </row>
    <row r="44" spans="1:25" x14ac:dyDescent="0.3">
      <c r="A44" s="6"/>
      <c r="B44" s="4" t="s">
        <v>24</v>
      </c>
      <c r="C44" s="2">
        <v>79.73669014875</v>
      </c>
      <c r="D44" s="2"/>
      <c r="E44" s="2">
        <v>120.91453838571429</v>
      </c>
      <c r="F44" s="2">
        <v>86.607143937500012</v>
      </c>
      <c r="G44" s="2">
        <v>71.192058006249994</v>
      </c>
      <c r="H44" s="2">
        <v>55.092616407142863</v>
      </c>
      <c r="I44" s="2"/>
      <c r="J44" s="2">
        <v>108.38586790000001</v>
      </c>
      <c r="K44" s="2">
        <v>69.713252266249995</v>
      </c>
      <c r="L44" s="2">
        <v>53.851894107</v>
      </c>
      <c r="M44" s="2">
        <v>63.564697550000005</v>
      </c>
      <c r="N44" s="2"/>
      <c r="O44" s="2">
        <v>1</v>
      </c>
      <c r="P44" s="2"/>
      <c r="Q44" s="2">
        <f t="shared" ref="Q44:Q54" si="10">E44/C44</f>
        <v>1.5164228432374907</v>
      </c>
      <c r="R44" s="2">
        <f t="shared" ref="R44:R54" si="11">F44/C44</f>
        <v>1.0861642711270443</v>
      </c>
      <c r="S44" s="2">
        <f t="shared" ref="S44:S54" si="12">G44/C44</f>
        <v>0.89283939267406431</v>
      </c>
      <c r="T44" s="2">
        <f t="shared" ref="T44:T54" si="13">H44/C44</f>
        <v>0.69093181952206384</v>
      </c>
      <c r="U44" s="2"/>
      <c r="V44" s="2">
        <f t="shared" ref="V44:V54" si="14">J44/C44</f>
        <v>1.3592973033844837</v>
      </c>
      <c r="W44" s="2">
        <f t="shared" ref="W44:W54" si="15">K44/C44</f>
        <v>0.87429327874280793</v>
      </c>
      <c r="X44" s="2">
        <f t="shared" ref="X44:X54" si="16">L44/C44</f>
        <v>0.6753715762033573</v>
      </c>
      <c r="Y44" s="2">
        <f t="shared" ref="Y44:Y54" si="17">M44/C44</f>
        <v>0.79718254459044013</v>
      </c>
    </row>
    <row r="45" spans="1:25" x14ac:dyDescent="0.3">
      <c r="A45" s="6"/>
      <c r="B45" s="4" t="s">
        <v>38</v>
      </c>
      <c r="C45" s="2">
        <v>116.30930086249998</v>
      </c>
      <c r="D45" s="2"/>
      <c r="E45" s="2">
        <v>115.15997810857144</v>
      </c>
      <c r="F45" s="2">
        <v>77.172990560000002</v>
      </c>
      <c r="G45" s="2">
        <v>61.347818014999994</v>
      </c>
      <c r="H45" s="2">
        <v>56.558845347142856</v>
      </c>
      <c r="I45" s="2"/>
      <c r="J45" s="2">
        <v>134.56731178571428</v>
      </c>
      <c r="K45" s="2">
        <v>76.635496421249997</v>
      </c>
      <c r="L45" s="2">
        <v>54.682926941250003</v>
      </c>
      <c r="M45" s="2">
        <v>59.648383945714279</v>
      </c>
      <c r="N45" s="2"/>
      <c r="O45" s="2">
        <v>1</v>
      </c>
      <c r="P45" s="2"/>
      <c r="Q45" s="2">
        <f t="shared" si="10"/>
        <v>0.99011839340959273</v>
      </c>
      <c r="R45" s="2">
        <f t="shared" si="11"/>
        <v>0.66351521320924589</v>
      </c>
      <c r="S45" s="2">
        <f t="shared" si="12"/>
        <v>0.52745410349878163</v>
      </c>
      <c r="T45" s="2">
        <f t="shared" si="13"/>
        <v>0.48627964339675911</v>
      </c>
      <c r="U45" s="2"/>
      <c r="V45" s="2">
        <f t="shared" si="14"/>
        <v>1.1569780816136002</v>
      </c>
      <c r="W45" s="2">
        <f t="shared" si="15"/>
        <v>0.65889396508236198</v>
      </c>
      <c r="X45" s="2">
        <f t="shared" si="16"/>
        <v>0.470150938366449</v>
      </c>
      <c r="Y45" s="2">
        <f t="shared" si="17"/>
        <v>0.51284276926597783</v>
      </c>
    </row>
    <row r="46" spans="1:25" x14ac:dyDescent="0.3">
      <c r="A46" s="6"/>
      <c r="B46" s="4" t="s">
        <v>22</v>
      </c>
      <c r="C46" s="2">
        <v>6.1612461823749998</v>
      </c>
      <c r="D46" s="2"/>
      <c r="E46" s="2">
        <v>30.889724488571428</v>
      </c>
      <c r="F46" s="2">
        <v>21.2630669875</v>
      </c>
      <c r="G46" s="2">
        <v>18.844524552499998</v>
      </c>
      <c r="H46" s="2">
        <v>30.186996898571433</v>
      </c>
      <c r="I46" s="2"/>
      <c r="J46" s="2">
        <v>26.680480130000003</v>
      </c>
      <c r="K46" s="2">
        <v>15.541596954999999</v>
      </c>
      <c r="L46" s="2">
        <v>16.769584266250003</v>
      </c>
      <c r="M46" s="2">
        <v>21.683052355714288</v>
      </c>
      <c r="N46" s="2"/>
      <c r="O46" s="2">
        <v>1</v>
      </c>
      <c r="P46" s="2"/>
      <c r="Q46" s="2">
        <f t="shared" si="10"/>
        <v>5.013551410579125</v>
      </c>
      <c r="R46" s="2">
        <f t="shared" si="11"/>
        <v>3.4510984236152762</v>
      </c>
      <c r="S46" s="2">
        <f t="shared" si="12"/>
        <v>3.0585573104361696</v>
      </c>
      <c r="T46" s="2">
        <f t="shared" si="13"/>
        <v>4.8994953301695752</v>
      </c>
      <c r="U46" s="2"/>
      <c r="V46" s="2">
        <f t="shared" si="14"/>
        <v>4.3303707302465515</v>
      </c>
      <c r="W46" s="2">
        <f t="shared" si="15"/>
        <v>2.5224762158439056</v>
      </c>
      <c r="X46" s="2">
        <f t="shared" si="16"/>
        <v>2.7217844848046253</v>
      </c>
      <c r="Y46" s="2">
        <f t="shared" si="17"/>
        <v>3.5192640764365688</v>
      </c>
    </row>
    <row r="47" spans="1:25" x14ac:dyDescent="0.3">
      <c r="A47" s="6"/>
      <c r="B47" s="4" t="s">
        <v>46</v>
      </c>
      <c r="C47" s="2">
        <v>27.244885179999997</v>
      </c>
      <c r="D47" s="2"/>
      <c r="E47" s="2">
        <v>28.272788491428571</v>
      </c>
      <c r="F47" s="2">
        <v>27.506053035000001</v>
      </c>
      <c r="G47" s="2">
        <v>29.65606802125</v>
      </c>
      <c r="H47" s="2">
        <v>28.173691278571429</v>
      </c>
      <c r="I47" s="2"/>
      <c r="J47" s="2">
        <v>30.891594932857146</v>
      </c>
      <c r="K47" s="2">
        <v>28.929953149999999</v>
      </c>
      <c r="L47" s="2">
        <v>26.695463059249999</v>
      </c>
      <c r="M47" s="2">
        <v>27.614250669999997</v>
      </c>
      <c r="N47" s="2"/>
      <c r="O47" s="2">
        <v>1</v>
      </c>
      <c r="P47" s="2"/>
      <c r="Q47" s="2">
        <f t="shared" si="10"/>
        <v>1.0377283040334904</v>
      </c>
      <c r="R47" s="2">
        <f t="shared" si="11"/>
        <v>1.0095859407472094</v>
      </c>
      <c r="S47" s="2">
        <f t="shared" si="12"/>
        <v>1.0885003854969451</v>
      </c>
      <c r="T47" s="2">
        <f t="shared" si="13"/>
        <v>1.0340910263499019</v>
      </c>
      <c r="U47" s="2"/>
      <c r="V47" s="2">
        <f t="shared" si="14"/>
        <v>1.1338493346095706</v>
      </c>
      <c r="W47" s="2">
        <f t="shared" si="15"/>
        <v>1.0618489657367682</v>
      </c>
      <c r="X47" s="2">
        <f t="shared" si="16"/>
        <v>0.97983393517278172</v>
      </c>
      <c r="Y47" s="2">
        <f t="shared" si="17"/>
        <v>1.0135572415724896</v>
      </c>
    </row>
    <row r="48" spans="1:25" x14ac:dyDescent="0.3">
      <c r="A48" s="6"/>
      <c r="B48" s="4" t="s">
        <v>41</v>
      </c>
      <c r="C48" s="2">
        <v>6.9039976996249992</v>
      </c>
      <c r="D48" s="2"/>
      <c r="E48" s="2">
        <v>22.296838971428571</v>
      </c>
      <c r="F48" s="2">
        <v>29.936004406249999</v>
      </c>
      <c r="G48" s="2">
        <v>36.961285786249995</v>
      </c>
      <c r="H48" s="2">
        <v>27.696080639999998</v>
      </c>
      <c r="I48" s="2"/>
      <c r="J48" s="2">
        <v>19.760636860000002</v>
      </c>
      <c r="K48" s="2">
        <v>26.172568845000001</v>
      </c>
      <c r="L48" s="2">
        <v>30.556274708749996</v>
      </c>
      <c r="M48" s="2">
        <v>35.234593860000004</v>
      </c>
      <c r="N48" s="2"/>
      <c r="O48" s="2">
        <v>1</v>
      </c>
      <c r="P48" s="2"/>
      <c r="Q48" s="2">
        <f t="shared" si="10"/>
        <v>3.2295548088956716</v>
      </c>
      <c r="R48" s="2">
        <f t="shared" si="11"/>
        <v>4.3360391629151351</v>
      </c>
      <c r="S48" s="2">
        <f t="shared" si="12"/>
        <v>5.353606329888783</v>
      </c>
      <c r="T48" s="2">
        <f t="shared" si="13"/>
        <v>4.0116005023443666</v>
      </c>
      <c r="U48" s="2"/>
      <c r="V48" s="2">
        <f t="shared" si="14"/>
        <v>2.8622021211092421</v>
      </c>
      <c r="W48" s="2">
        <f t="shared" si="15"/>
        <v>3.7909295430995873</v>
      </c>
      <c r="X48" s="2">
        <f t="shared" si="16"/>
        <v>4.4258813571750908</v>
      </c>
      <c r="Y48" s="2">
        <f t="shared" si="17"/>
        <v>5.103506025489235</v>
      </c>
    </row>
    <row r="49" spans="1:25" x14ac:dyDescent="0.3">
      <c r="A49" s="6"/>
      <c r="B49" s="4" t="s">
        <v>34</v>
      </c>
      <c r="C49" s="2">
        <v>287.44569856250001</v>
      </c>
      <c r="D49" s="2"/>
      <c r="E49" s="2">
        <v>327.06744375714288</v>
      </c>
      <c r="F49" s="2">
        <v>196.14055376249999</v>
      </c>
      <c r="G49" s="2">
        <v>151.53194454999999</v>
      </c>
      <c r="H49" s="2">
        <v>119.66857721428572</v>
      </c>
      <c r="I49" s="2"/>
      <c r="J49" s="2">
        <v>390.17781295714275</v>
      </c>
      <c r="K49" s="2">
        <v>198.02331911249999</v>
      </c>
      <c r="L49" s="2">
        <v>124.98122441999999</v>
      </c>
      <c r="M49" s="2">
        <v>124.11806247142856</v>
      </c>
      <c r="N49" s="2"/>
      <c r="O49" s="2">
        <v>1</v>
      </c>
      <c r="P49" s="2"/>
      <c r="Q49" s="2">
        <f t="shared" si="10"/>
        <v>1.1378408005156766</v>
      </c>
      <c r="R49" s="2">
        <f t="shared" si="11"/>
        <v>0.68235689294843516</v>
      </c>
      <c r="S49" s="2">
        <f t="shared" si="12"/>
        <v>0.52716720169340792</v>
      </c>
      <c r="T49" s="2">
        <f t="shared" si="13"/>
        <v>0.41631716116380113</v>
      </c>
      <c r="U49" s="2"/>
      <c r="V49" s="2">
        <f t="shared" si="14"/>
        <v>1.3573965966733903</v>
      </c>
      <c r="W49" s="2">
        <f t="shared" si="15"/>
        <v>0.68890687911770332</v>
      </c>
      <c r="X49" s="2">
        <f t="shared" si="16"/>
        <v>0.43479942488276624</v>
      </c>
      <c r="Y49" s="2">
        <f t="shared" si="17"/>
        <v>0.4317965552872633</v>
      </c>
    </row>
    <row r="50" spans="1:25" x14ac:dyDescent="0.3">
      <c r="A50" s="6"/>
      <c r="B50" s="4" t="s">
        <v>21</v>
      </c>
      <c r="C50" s="2">
        <v>6.4624549411249994</v>
      </c>
      <c r="D50" s="2"/>
      <c r="E50" s="2">
        <v>13.758350624571429</v>
      </c>
      <c r="F50" s="2">
        <v>17.361114072499998</v>
      </c>
      <c r="G50" s="2">
        <v>20.915627923750002</v>
      </c>
      <c r="H50" s="2">
        <v>18.66589604</v>
      </c>
      <c r="I50" s="2"/>
      <c r="J50" s="2">
        <v>11.284348465857141</v>
      </c>
      <c r="K50" s="2">
        <v>19.170364111249999</v>
      </c>
      <c r="L50" s="2">
        <v>22.546922485000003</v>
      </c>
      <c r="M50" s="2">
        <v>21.876248408571428</v>
      </c>
      <c r="N50" s="2"/>
      <c r="O50" s="2">
        <v>1</v>
      </c>
      <c r="P50" s="2"/>
      <c r="Q50" s="2">
        <f t="shared" si="10"/>
        <v>2.1289665846670247</v>
      </c>
      <c r="R50" s="2">
        <f t="shared" si="11"/>
        <v>2.686458045845614</v>
      </c>
      <c r="S50" s="2">
        <f t="shared" si="12"/>
        <v>3.2364833665066852</v>
      </c>
      <c r="T50" s="2">
        <f t="shared" si="13"/>
        <v>2.8883599514506786</v>
      </c>
      <c r="U50" s="2"/>
      <c r="V50" s="2">
        <f t="shared" si="14"/>
        <v>1.7461395968963977</v>
      </c>
      <c r="W50" s="2">
        <f t="shared" si="15"/>
        <v>2.9664213191268729</v>
      </c>
      <c r="X50" s="2">
        <f t="shared" si="16"/>
        <v>3.4889098168435324</v>
      </c>
      <c r="Y50" s="2">
        <f t="shared" si="17"/>
        <v>3.3851297390652535</v>
      </c>
    </row>
    <row r="51" spans="1:25" x14ac:dyDescent="0.3">
      <c r="A51" s="6"/>
      <c r="B51" s="4" t="s">
        <v>12</v>
      </c>
      <c r="C51" s="2">
        <v>11.409526700250002</v>
      </c>
      <c r="D51" s="2"/>
      <c r="E51" s="2">
        <v>37.579960088571433</v>
      </c>
      <c r="F51" s="2">
        <v>30.059645052499999</v>
      </c>
      <c r="G51" s="2">
        <v>30.615137507500002</v>
      </c>
      <c r="H51" s="2">
        <v>35.897818225714289</v>
      </c>
      <c r="I51" s="2"/>
      <c r="J51" s="2">
        <v>31.483381331428575</v>
      </c>
      <c r="K51" s="2">
        <v>41.418049633749995</v>
      </c>
      <c r="L51" s="2">
        <v>44.027426646125001</v>
      </c>
      <c r="M51" s="2">
        <v>39.042844437142868</v>
      </c>
      <c r="N51" s="2"/>
      <c r="O51" s="2">
        <v>1</v>
      </c>
      <c r="P51" s="2"/>
      <c r="Q51" s="2">
        <f t="shared" si="10"/>
        <v>3.2937352333596794</v>
      </c>
      <c r="R51" s="2">
        <f t="shared" si="11"/>
        <v>2.6346092911848258</v>
      </c>
      <c r="S51" s="2">
        <f t="shared" si="12"/>
        <v>2.6832960132193016</v>
      </c>
      <c r="T51" s="2">
        <f t="shared" si="13"/>
        <v>3.1463021358219625</v>
      </c>
      <c r="U51" s="2"/>
      <c r="V51" s="2">
        <f t="shared" si="14"/>
        <v>2.7593941588075448</v>
      </c>
      <c r="W51" s="2">
        <f t="shared" si="15"/>
        <v>3.6301286391522671</v>
      </c>
      <c r="X51" s="2">
        <f t="shared" si="16"/>
        <v>3.8588302392210787</v>
      </c>
      <c r="Y51" s="2">
        <f t="shared" si="17"/>
        <v>3.4219512748313541</v>
      </c>
    </row>
    <row r="52" spans="1:25" x14ac:dyDescent="0.3">
      <c r="A52" s="6"/>
      <c r="B52" s="4" t="s">
        <v>32</v>
      </c>
      <c r="C52" s="2">
        <v>233.89149401375002</v>
      </c>
      <c r="D52" s="2"/>
      <c r="E52" s="2">
        <v>222.87165182857143</v>
      </c>
      <c r="F52" s="2">
        <v>99.664005632499993</v>
      </c>
      <c r="G52" s="2">
        <v>58.804707790000002</v>
      </c>
      <c r="H52" s="2">
        <v>61.653434714285716</v>
      </c>
      <c r="I52" s="2"/>
      <c r="J52" s="2">
        <v>243.62004945714287</v>
      </c>
      <c r="K52" s="2">
        <v>90.407378862500011</v>
      </c>
      <c r="L52" s="2">
        <v>47.375710632500002</v>
      </c>
      <c r="M52" s="2">
        <v>55.777588204285713</v>
      </c>
      <c r="N52" s="2"/>
      <c r="O52" s="2">
        <v>1</v>
      </c>
      <c r="P52" s="2"/>
      <c r="Q52" s="2">
        <f t="shared" si="10"/>
        <v>0.95288480997718217</v>
      </c>
      <c r="R52" s="2">
        <f t="shared" si="11"/>
        <v>0.42611214252469115</v>
      </c>
      <c r="S52" s="2">
        <f t="shared" si="12"/>
        <v>0.25141875311867046</v>
      </c>
      <c r="T52" s="2">
        <f t="shared" si="13"/>
        <v>0.26359844753764849</v>
      </c>
      <c r="U52" s="2"/>
      <c r="V52" s="2">
        <f t="shared" si="14"/>
        <v>1.0415943105772838</v>
      </c>
      <c r="W52" s="2">
        <f t="shared" si="15"/>
        <v>0.38653555677054735</v>
      </c>
      <c r="X52" s="2">
        <f t="shared" si="16"/>
        <v>0.2025542264042953</v>
      </c>
      <c r="Y52" s="2">
        <f t="shared" si="17"/>
        <v>0.23847634322694378</v>
      </c>
    </row>
    <row r="53" spans="1:25" x14ac:dyDescent="0.3">
      <c r="A53" s="6"/>
      <c r="B53" s="4" t="s">
        <v>29</v>
      </c>
      <c r="C53" s="2">
        <v>95.579214902500013</v>
      </c>
      <c r="D53" s="2"/>
      <c r="E53" s="2">
        <v>125.28497005714287</v>
      </c>
      <c r="F53" s="2">
        <v>95.314524320000004</v>
      </c>
      <c r="G53" s="2">
        <v>96.886564616250013</v>
      </c>
      <c r="H53" s="2">
        <v>98.950222181428572</v>
      </c>
      <c r="I53" s="2"/>
      <c r="J53" s="2">
        <v>158.54788792857144</v>
      </c>
      <c r="K53" s="2">
        <v>105.10704301625</v>
      </c>
      <c r="L53" s="2">
        <v>89.381525692500006</v>
      </c>
      <c r="M53" s="2">
        <v>92.84955647571428</v>
      </c>
      <c r="N53" s="2"/>
      <c r="O53" s="2">
        <v>1</v>
      </c>
      <c r="P53" s="2"/>
      <c r="Q53" s="2">
        <f t="shared" si="10"/>
        <v>1.3107972291354935</v>
      </c>
      <c r="R53" s="2">
        <f t="shared" si="11"/>
        <v>0.99723066795673077</v>
      </c>
      <c r="S53" s="2">
        <f t="shared" si="12"/>
        <v>1.0136781800842749</v>
      </c>
      <c r="T53" s="2">
        <f t="shared" si="13"/>
        <v>1.0352692505621364</v>
      </c>
      <c r="U53" s="2"/>
      <c r="V53" s="2">
        <f t="shared" si="14"/>
        <v>1.6588113649008891</v>
      </c>
      <c r="W53" s="2">
        <f t="shared" si="15"/>
        <v>1.0996851472725455</v>
      </c>
      <c r="X53" s="2">
        <f t="shared" si="16"/>
        <v>0.9351565168606768</v>
      </c>
      <c r="Y53" s="2">
        <f t="shared" si="17"/>
        <v>0.97144087833771975</v>
      </c>
    </row>
    <row r="54" spans="1:25" x14ac:dyDescent="0.3">
      <c r="A54" s="6"/>
      <c r="B54" s="4" t="s">
        <v>28</v>
      </c>
      <c r="C54" s="2">
        <v>23.388948001249997</v>
      </c>
      <c r="D54" s="2"/>
      <c r="E54" s="2">
        <v>14.389663218571428</v>
      </c>
      <c r="F54" s="2">
        <v>11.188684394000001</v>
      </c>
      <c r="G54" s="2">
        <v>9.3230157417500017</v>
      </c>
      <c r="H54" s="2">
        <v>11.50020162157143</v>
      </c>
      <c r="I54" s="2"/>
      <c r="J54" s="2">
        <v>18.128273387142858</v>
      </c>
      <c r="K54" s="2">
        <v>14.090498558749999</v>
      </c>
      <c r="L54" s="2">
        <v>14.278625155</v>
      </c>
      <c r="M54" s="2">
        <v>12.496339347571427</v>
      </c>
      <c r="N54" s="2"/>
      <c r="O54" s="2">
        <v>1</v>
      </c>
      <c r="P54" s="2"/>
      <c r="Q54" s="2">
        <f t="shared" si="10"/>
        <v>0.6152334520476247</v>
      </c>
      <c r="R54" s="2">
        <f t="shared" si="11"/>
        <v>0.47837484582042911</v>
      </c>
      <c r="S54" s="2">
        <f t="shared" si="12"/>
        <v>0.39860774162445201</v>
      </c>
      <c r="T54" s="2">
        <f t="shared" si="13"/>
        <v>0.49169383851538828</v>
      </c>
      <c r="U54" s="2"/>
      <c r="V54" s="2">
        <f t="shared" si="14"/>
        <v>0.7750786134619656</v>
      </c>
      <c r="W54" s="2">
        <f t="shared" si="15"/>
        <v>0.60244259630646702</v>
      </c>
      <c r="X54" s="2">
        <f t="shared" si="16"/>
        <v>0.61048599339469634</v>
      </c>
      <c r="Y54" s="2">
        <f t="shared" si="17"/>
        <v>0.53428394243740995</v>
      </c>
    </row>
  </sheetData>
  <mergeCells count="4">
    <mergeCell ref="B1:M1"/>
    <mergeCell ref="O1:Y1"/>
    <mergeCell ref="A3:A41"/>
    <mergeCell ref="A42:A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n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1-06-15T16:26:14Z</dcterms:created>
  <dcterms:modified xsi:type="dcterms:W3CDTF">2021-10-16T01:48:57Z</dcterms:modified>
</cp:coreProperties>
</file>